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2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inyu.liu\Box\Brazilian Sugarcane LCA\Initial Submission EST\Revision\"/>
    </mc:Choice>
  </mc:AlternateContent>
  <xr:revisionPtr revIDLastSave="0" documentId="13_ncr:1_{3E6DEB20-B35A-492B-A15C-C62CC519E2F3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91029" calcMode="manual" iterate="1" iterateDelta="1.0000000000000001E-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O115" i="1" l="1"/>
  <c r="J115" i="1" l="1"/>
  <c r="K115" i="1"/>
  <c r="R115" i="1"/>
  <c r="S115" i="1"/>
  <c r="T115" i="1"/>
  <c r="U115" i="1"/>
  <c r="W115" i="1"/>
  <c r="Y115" i="1"/>
  <c r="Z115" i="1"/>
  <c r="AB115" i="1"/>
  <c r="AE115" i="1"/>
  <c r="AG115" i="1"/>
  <c r="AH115" i="1"/>
  <c r="AI115" i="1"/>
  <c r="AJ115" i="1"/>
  <c r="AK115" i="1"/>
  <c r="AP115" i="1"/>
  <c r="BF115" i="1"/>
  <c r="BG115" i="1"/>
  <c r="BH115" i="1"/>
  <c r="BI115" i="1"/>
  <c r="BN115" i="1"/>
  <c r="I116" i="1"/>
  <c r="I115" i="1"/>
  <c r="J116" i="1"/>
  <c r="K116" i="1"/>
  <c r="R116" i="1"/>
  <c r="S116" i="1"/>
  <c r="T116" i="1"/>
  <c r="U116" i="1"/>
  <c r="W116" i="1"/>
  <c r="Y116" i="1"/>
  <c r="Z116" i="1"/>
  <c r="AB116" i="1"/>
  <c r="AE116" i="1"/>
  <c r="AG116" i="1"/>
  <c r="AH116" i="1"/>
  <c r="AI116" i="1"/>
  <c r="AJ116" i="1"/>
  <c r="AK116" i="1"/>
  <c r="AP116" i="1"/>
  <c r="BF116" i="1"/>
  <c r="BG116" i="1"/>
  <c r="BH116" i="1"/>
  <c r="BI116" i="1"/>
  <c r="BN116" i="1"/>
  <c r="BO116" i="1"/>
  <c r="D84" i="1" l="1"/>
  <c r="E84" i="1"/>
  <c r="F84" i="1"/>
  <c r="G84" i="1"/>
  <c r="H84" i="1"/>
  <c r="I84" i="1"/>
  <c r="J84" i="1"/>
  <c r="K84" i="1"/>
  <c r="L84" i="1"/>
  <c r="M84" i="1"/>
  <c r="N84" i="1"/>
  <c r="O84" i="1"/>
  <c r="P84" i="1"/>
  <c r="Q84" i="1"/>
  <c r="R84" i="1"/>
  <c r="S84" i="1"/>
  <c r="T84" i="1"/>
  <c r="U84" i="1"/>
  <c r="V84" i="1"/>
  <c r="W84" i="1"/>
  <c r="X84" i="1"/>
  <c r="Y84" i="1"/>
  <c r="Z84" i="1"/>
  <c r="AA84" i="1"/>
  <c r="AB84" i="1"/>
  <c r="AC84" i="1"/>
  <c r="AD84" i="1"/>
  <c r="AE84" i="1"/>
  <c r="AF84" i="1"/>
  <c r="AG84" i="1"/>
  <c r="AH84" i="1"/>
  <c r="AI84" i="1"/>
  <c r="AJ84" i="1"/>
  <c r="AK84" i="1"/>
  <c r="AL84" i="1"/>
  <c r="AM84" i="1"/>
  <c r="AN84" i="1"/>
  <c r="AO84" i="1"/>
  <c r="AP84" i="1"/>
  <c r="AQ84" i="1"/>
  <c r="AR84" i="1"/>
  <c r="AS84" i="1"/>
  <c r="AT84" i="1"/>
  <c r="AU84" i="1"/>
  <c r="AV84" i="1"/>
  <c r="AW84" i="1"/>
  <c r="AX84" i="1"/>
  <c r="AY84" i="1"/>
  <c r="AZ84" i="1"/>
  <c r="BA84" i="1"/>
  <c r="BB84" i="1"/>
  <c r="BC84" i="1"/>
  <c r="BD84" i="1"/>
  <c r="BE84" i="1"/>
  <c r="BF84" i="1"/>
  <c r="BG84" i="1"/>
  <c r="BH84" i="1"/>
  <c r="BI84" i="1"/>
  <c r="BJ84" i="1"/>
  <c r="BK84" i="1"/>
  <c r="BL84" i="1"/>
  <c r="BM84" i="1"/>
  <c r="BN84" i="1"/>
  <c r="BO84" i="1"/>
  <c r="BP84" i="1"/>
  <c r="BQ84" i="1"/>
  <c r="C84" i="1"/>
  <c r="C67" i="1" l="1"/>
  <c r="K39" i="1" l="1"/>
  <c r="BP67" i="1" l="1"/>
  <c r="BP68" i="1" s="1"/>
  <c r="BQ67" i="1"/>
  <c r="BQ68" i="1" s="1"/>
  <c r="BQ48" i="1"/>
  <c r="BQ45" i="1"/>
  <c r="BQ39" i="1"/>
  <c r="BQ40" i="1"/>
  <c r="BQ41" i="1"/>
  <c r="BQ19" i="1"/>
  <c r="BQ14" i="1"/>
  <c r="BQ12" i="1"/>
  <c r="BQ58" i="1" l="1"/>
  <c r="BQ59" i="1"/>
  <c r="BP48" i="1"/>
  <c r="BP45" i="1"/>
  <c r="BP39" i="1"/>
  <c r="BP40" i="1"/>
  <c r="BP41" i="1"/>
  <c r="BP19" i="1"/>
  <c r="BP14" i="1"/>
  <c r="BP12" i="1"/>
  <c r="BP58" i="1" l="1"/>
  <c r="BP59" i="1" s="1"/>
  <c r="BO67" i="1" l="1"/>
  <c r="BO68" i="1" s="1"/>
  <c r="BO48" i="1"/>
  <c r="BO45" i="1"/>
  <c r="BO39" i="1"/>
  <c r="BO40" i="1"/>
  <c r="BO41" i="1"/>
  <c r="BO19" i="1"/>
  <c r="BO14" i="1"/>
  <c r="BO12" i="1"/>
  <c r="BO58" i="1" l="1"/>
  <c r="BN67" i="1"/>
  <c r="BN68" i="1" s="1"/>
  <c r="BN48" i="1"/>
  <c r="BN45" i="1"/>
  <c r="BN39" i="1"/>
  <c r="BN40" i="1"/>
  <c r="BN41" i="1"/>
  <c r="BN19" i="1"/>
  <c r="BN14" i="1"/>
  <c r="BN12" i="1"/>
  <c r="BN58" i="1" l="1"/>
  <c r="BN59" i="1" s="1"/>
  <c r="BO59" i="1"/>
  <c r="BL67" i="1"/>
  <c r="BL68" i="1" s="1"/>
  <c r="BM67" i="1"/>
  <c r="BM68" i="1" s="1"/>
  <c r="BM48" i="1"/>
  <c r="BM45" i="1"/>
  <c r="BM39" i="1"/>
  <c r="BM40" i="1"/>
  <c r="BM41" i="1"/>
  <c r="BM19" i="1"/>
  <c r="BM14" i="1"/>
  <c r="BM12" i="1"/>
  <c r="BM58" i="1" l="1"/>
  <c r="BM59" i="1" s="1"/>
  <c r="J67" i="1"/>
  <c r="J68" i="1" s="1"/>
  <c r="J48" i="1"/>
  <c r="J45" i="1"/>
  <c r="J39" i="1"/>
  <c r="J40" i="1"/>
  <c r="J41" i="1"/>
  <c r="J19" i="1"/>
  <c r="J14" i="1"/>
  <c r="J12" i="1"/>
  <c r="J58" i="1" l="1"/>
  <c r="J59" i="1" s="1"/>
  <c r="BL48" i="1"/>
  <c r="BL45" i="1"/>
  <c r="BL39" i="1"/>
  <c r="BL40" i="1"/>
  <c r="BL41" i="1"/>
  <c r="BL19" i="1"/>
  <c r="BL14" i="1"/>
  <c r="BL12" i="1"/>
  <c r="BL58" i="1" l="1"/>
  <c r="BH67" i="1"/>
  <c r="BH68" i="1" s="1"/>
  <c r="BK67" i="1"/>
  <c r="BK68" i="1" s="1"/>
  <c r="BK51" i="1"/>
  <c r="BK48" i="1"/>
  <c r="BK45" i="1"/>
  <c r="BK39" i="1"/>
  <c r="BK40" i="1"/>
  <c r="BK41" i="1"/>
  <c r="BK19" i="1"/>
  <c r="BK14" i="1"/>
  <c r="BK12" i="1"/>
  <c r="BL59" i="1" l="1"/>
  <c r="BK58" i="1"/>
  <c r="BJ67" i="1"/>
  <c r="BJ68" i="1" s="1"/>
  <c r="BJ54" i="1"/>
  <c r="BJ51" i="1"/>
  <c r="BJ48" i="1"/>
  <c r="BJ45" i="1"/>
  <c r="BJ39" i="1"/>
  <c r="BJ40" i="1"/>
  <c r="BJ41" i="1"/>
  <c r="BJ19" i="1"/>
  <c r="BJ14" i="1"/>
  <c r="BJ12" i="1"/>
  <c r="BK59" i="1" l="1"/>
  <c r="BJ58" i="1"/>
  <c r="BJ59" i="1" s="1"/>
  <c r="BI67" i="1"/>
  <c r="BI68" i="1" s="1"/>
  <c r="BI51" i="1"/>
  <c r="BH48" i="1"/>
  <c r="BI48" i="1"/>
  <c r="BI45" i="1"/>
  <c r="BI39" i="1"/>
  <c r="BI40" i="1"/>
  <c r="BI41" i="1"/>
  <c r="BI19" i="1"/>
  <c r="BI14" i="1"/>
  <c r="BI12" i="1"/>
  <c r="I67" i="1"/>
  <c r="I68" i="1" s="1"/>
  <c r="I48" i="1"/>
  <c r="I45" i="1"/>
  <c r="I39" i="1"/>
  <c r="I40" i="1"/>
  <c r="I41" i="1"/>
  <c r="I19" i="1"/>
  <c r="I14" i="1"/>
  <c r="I12" i="1"/>
  <c r="I58" i="1" l="1"/>
  <c r="BI58" i="1"/>
  <c r="BH51" i="1"/>
  <c r="BH45" i="1"/>
  <c r="BH39" i="1"/>
  <c r="BH40" i="1"/>
  <c r="BH41" i="1"/>
  <c r="BH19" i="1"/>
  <c r="BH14" i="1"/>
  <c r="BH12" i="1"/>
  <c r="BG67" i="1"/>
  <c r="BG68" i="1" s="1"/>
  <c r="BG57" i="1"/>
  <c r="BG54" i="1"/>
  <c r="BG51" i="1"/>
  <c r="BG48" i="1"/>
  <c r="BG45" i="1"/>
  <c r="BG39" i="1"/>
  <c r="BG40" i="1"/>
  <c r="BG41" i="1"/>
  <c r="BG19" i="1"/>
  <c r="BG14" i="1"/>
  <c r="BG12" i="1"/>
  <c r="BI59" i="1" l="1"/>
  <c r="I59" i="1"/>
  <c r="BH58" i="1"/>
  <c r="BG58" i="1"/>
  <c r="BF67" i="1"/>
  <c r="BF68" i="1" s="1"/>
  <c r="BF51" i="1"/>
  <c r="BF57" i="1"/>
  <c r="BF54" i="1"/>
  <c r="BE48" i="1"/>
  <c r="BF48" i="1"/>
  <c r="BF45" i="1"/>
  <c r="BF39" i="1"/>
  <c r="BF40" i="1"/>
  <c r="BF41" i="1"/>
  <c r="BF19" i="1"/>
  <c r="BF14" i="1"/>
  <c r="BF12" i="1"/>
  <c r="BG59" i="1" l="1"/>
  <c r="BH59" i="1"/>
  <c r="BF58" i="1"/>
  <c r="BE67" i="1"/>
  <c r="BE68" i="1" s="1"/>
  <c r="BF59" i="1" l="1"/>
  <c r="BE45" i="1"/>
  <c r="BE58" i="1" s="1"/>
  <c r="BE39" i="1"/>
  <c r="BE40" i="1"/>
  <c r="BE41" i="1"/>
  <c r="BE19" i="1"/>
  <c r="BE14" i="1"/>
  <c r="BE12" i="1"/>
  <c r="BE59" i="1" l="1"/>
  <c r="BD39" i="1" l="1"/>
  <c r="BD40" i="1"/>
  <c r="BD41" i="1"/>
  <c r="BD19" i="1"/>
  <c r="BD67" i="1"/>
  <c r="BD68" i="1" s="1"/>
  <c r="BD54" i="1"/>
  <c r="BD48" i="1"/>
  <c r="BD45" i="1"/>
  <c r="BD14" i="1"/>
  <c r="BD12" i="1"/>
  <c r="BC39" i="1"/>
  <c r="BC40" i="1"/>
  <c r="BC41" i="1"/>
  <c r="BC19" i="1"/>
  <c r="BC67" i="1"/>
  <c r="BC68" i="1" s="1"/>
  <c r="BC45" i="1"/>
  <c r="BC48" i="1"/>
  <c r="BC54" i="1"/>
  <c r="BC14" i="1"/>
  <c r="BC12" i="1"/>
  <c r="BB39" i="1"/>
  <c r="BB40" i="1"/>
  <c r="BB41" i="1"/>
  <c r="BB19" i="1"/>
  <c r="BB67" i="1"/>
  <c r="BB68" i="1" s="1"/>
  <c r="BB54" i="1"/>
  <c r="BB48" i="1"/>
  <c r="BB45" i="1"/>
  <c r="BB14" i="1"/>
  <c r="BB12" i="1"/>
  <c r="BA39" i="1"/>
  <c r="BA40" i="1"/>
  <c r="BA41" i="1"/>
  <c r="BA19" i="1"/>
  <c r="BA67" i="1"/>
  <c r="BA68" i="1" s="1"/>
  <c r="BA48" i="1"/>
  <c r="BA45" i="1"/>
  <c r="BA14" i="1"/>
  <c r="BA12" i="1"/>
  <c r="AZ39" i="1"/>
  <c r="AZ40" i="1"/>
  <c r="AZ41" i="1"/>
  <c r="AZ19" i="1"/>
  <c r="AZ67" i="1"/>
  <c r="AZ68" i="1" s="1"/>
  <c r="AZ48" i="1"/>
  <c r="AZ45" i="1"/>
  <c r="AZ14" i="1"/>
  <c r="AZ12" i="1"/>
  <c r="AY39" i="1"/>
  <c r="AY40" i="1"/>
  <c r="AY41" i="1"/>
  <c r="AY19" i="1"/>
  <c r="AY67" i="1"/>
  <c r="AY68" i="1" s="1"/>
  <c r="AY54" i="1"/>
  <c r="AY48" i="1"/>
  <c r="AY45" i="1"/>
  <c r="AY14" i="1"/>
  <c r="AY12" i="1"/>
  <c r="AX39" i="1"/>
  <c r="AX40" i="1"/>
  <c r="AX41" i="1"/>
  <c r="AX19" i="1"/>
  <c r="AX67" i="1"/>
  <c r="AX68" i="1" s="1"/>
  <c r="AX48" i="1"/>
  <c r="AX45" i="1"/>
  <c r="AX14" i="1"/>
  <c r="AX12" i="1"/>
  <c r="H39" i="1"/>
  <c r="H40" i="1"/>
  <c r="H41" i="1"/>
  <c r="H19" i="1"/>
  <c r="H67" i="1"/>
  <c r="H68" i="1" s="1"/>
  <c r="H48" i="1"/>
  <c r="H45" i="1"/>
  <c r="H14" i="1"/>
  <c r="H12" i="1"/>
  <c r="AW48" i="1"/>
  <c r="AW45" i="1"/>
  <c r="AW39" i="1"/>
  <c r="AW40" i="1"/>
  <c r="AW41" i="1"/>
  <c r="AW19" i="1"/>
  <c r="AW67" i="1"/>
  <c r="AW68" i="1" s="1"/>
  <c r="AW14" i="1"/>
  <c r="AW12" i="1"/>
  <c r="G39" i="1"/>
  <c r="G40" i="1"/>
  <c r="G41" i="1"/>
  <c r="G19" i="1"/>
  <c r="G67" i="1"/>
  <c r="G68" i="1" s="1"/>
  <c r="G45" i="1"/>
  <c r="G48" i="1"/>
  <c r="G14" i="1"/>
  <c r="G12" i="1"/>
  <c r="AV67" i="1"/>
  <c r="AV68" i="1" s="1"/>
  <c r="AV48" i="1"/>
  <c r="AV45" i="1"/>
  <c r="AV39" i="1"/>
  <c r="AV40" i="1"/>
  <c r="AV41" i="1"/>
  <c r="AV19" i="1"/>
  <c r="AV14" i="1"/>
  <c r="AV12" i="1"/>
  <c r="AU39" i="1"/>
  <c r="AU40" i="1"/>
  <c r="AU41" i="1"/>
  <c r="AU19" i="1"/>
  <c r="AU67" i="1"/>
  <c r="AU68" i="1" s="1"/>
  <c r="AU48" i="1"/>
  <c r="AU45" i="1"/>
  <c r="AU14" i="1"/>
  <c r="AU12" i="1"/>
  <c r="AT39" i="1"/>
  <c r="AT40" i="1"/>
  <c r="AT41" i="1"/>
  <c r="AT19" i="1"/>
  <c r="AT67" i="1"/>
  <c r="AT68" i="1" s="1"/>
  <c r="AT48" i="1"/>
  <c r="AT45" i="1"/>
  <c r="AT14" i="1"/>
  <c r="AT12" i="1"/>
  <c r="AS39" i="1"/>
  <c r="AS40" i="1"/>
  <c r="AS41" i="1"/>
  <c r="AS19" i="1"/>
  <c r="AS67" i="1"/>
  <c r="AS68" i="1" s="1"/>
  <c r="AS48" i="1"/>
  <c r="AS45" i="1"/>
  <c r="AS14" i="1"/>
  <c r="AS12" i="1"/>
  <c r="AR39" i="1"/>
  <c r="AR40" i="1"/>
  <c r="AR41" i="1"/>
  <c r="AR19" i="1"/>
  <c r="AR67" i="1"/>
  <c r="AR68" i="1" s="1"/>
  <c r="AR48" i="1"/>
  <c r="AR45" i="1"/>
  <c r="AR14" i="1"/>
  <c r="AQ39" i="1"/>
  <c r="AQ40" i="1"/>
  <c r="AQ41" i="1"/>
  <c r="AQ19" i="1"/>
  <c r="AQ67" i="1"/>
  <c r="AQ68" i="1" s="1"/>
  <c r="AQ45" i="1"/>
  <c r="AQ48" i="1"/>
  <c r="AQ14" i="1"/>
  <c r="AP45" i="1"/>
  <c r="AP39" i="1"/>
  <c r="AP40" i="1"/>
  <c r="AP41" i="1"/>
  <c r="AP19" i="1"/>
  <c r="AP67" i="1"/>
  <c r="AP68" i="1" s="1"/>
  <c r="AP54" i="1"/>
  <c r="AP48" i="1"/>
  <c r="AP14" i="1"/>
  <c r="F45" i="1"/>
  <c r="F39" i="1"/>
  <c r="F40" i="1"/>
  <c r="F41" i="1"/>
  <c r="F19" i="1"/>
  <c r="F67" i="1"/>
  <c r="F68" i="1" s="1"/>
  <c r="F48" i="1"/>
  <c r="AO45" i="1"/>
  <c r="F14" i="1"/>
  <c r="F12" i="1"/>
  <c r="AP12" i="1"/>
  <c r="AQ12" i="1"/>
  <c r="AR12" i="1"/>
  <c r="BC58" i="1" l="1"/>
  <c r="AR58" i="1"/>
  <c r="AV58" i="1"/>
  <c r="BA58" i="1"/>
  <c r="BD58" i="1"/>
  <c r="AU58" i="1"/>
  <c r="AS58" i="1"/>
  <c r="AT58" i="1"/>
  <c r="BB58" i="1"/>
  <c r="AZ58" i="1"/>
  <c r="AW58" i="1"/>
  <c r="H58" i="1"/>
  <c r="G58" i="1"/>
  <c r="AX58" i="1"/>
  <c r="AY58" i="1"/>
  <c r="F58" i="1"/>
  <c r="AP58" i="1"/>
  <c r="AQ58" i="1"/>
  <c r="AM39" i="1"/>
  <c r="AN39" i="1"/>
  <c r="AO39" i="1"/>
  <c r="AM40" i="1"/>
  <c r="AN40" i="1"/>
  <c r="AO40" i="1"/>
  <c r="AM41" i="1"/>
  <c r="AN41" i="1"/>
  <c r="AO41" i="1"/>
  <c r="AO19" i="1"/>
  <c r="AO67" i="1"/>
  <c r="AO68" i="1" s="1"/>
  <c r="AO48" i="1"/>
  <c r="AO58" i="1" s="1"/>
  <c r="AO14" i="1"/>
  <c r="AO12" i="1"/>
  <c r="AN19" i="1"/>
  <c r="AN67" i="1"/>
  <c r="AN68" i="1" s="1"/>
  <c r="AN48" i="1"/>
  <c r="AN45" i="1"/>
  <c r="AN14" i="1"/>
  <c r="AN12" i="1"/>
  <c r="AM48" i="1"/>
  <c r="AM45" i="1"/>
  <c r="AM19" i="1"/>
  <c r="AM67" i="1"/>
  <c r="AM68" i="1" s="1"/>
  <c r="AM14" i="1"/>
  <c r="AM12" i="1"/>
  <c r="E39" i="1"/>
  <c r="E40" i="1"/>
  <c r="E41" i="1"/>
  <c r="E48" i="1"/>
  <c r="E45" i="1"/>
  <c r="E19" i="1"/>
  <c r="E67" i="1"/>
  <c r="E68" i="1" s="1"/>
  <c r="E14" i="1"/>
  <c r="E12" i="1"/>
  <c r="AL67" i="1"/>
  <c r="AL68" i="1" s="1"/>
  <c r="AL48" i="1"/>
  <c r="AL45" i="1"/>
  <c r="AL39" i="1"/>
  <c r="AL40" i="1"/>
  <c r="AL41" i="1"/>
  <c r="AL19" i="1"/>
  <c r="AL14" i="1"/>
  <c r="AL12" i="1"/>
  <c r="G59" i="1" l="1"/>
  <c r="BD59" i="1"/>
  <c r="BC59" i="1"/>
  <c r="F59" i="1"/>
  <c r="H59" i="1"/>
  <c r="AT59" i="1"/>
  <c r="BA59" i="1"/>
  <c r="AP59" i="1"/>
  <c r="AY59" i="1"/>
  <c r="AW59" i="1"/>
  <c r="AS59" i="1"/>
  <c r="AV59" i="1"/>
  <c r="BB59" i="1"/>
  <c r="AO59" i="1"/>
  <c r="AQ59" i="1"/>
  <c r="AX59" i="1"/>
  <c r="AZ59" i="1"/>
  <c r="AU59" i="1"/>
  <c r="AR59" i="1"/>
  <c r="AL58" i="1"/>
  <c r="AM58" i="1"/>
  <c r="E58" i="1"/>
  <c r="AN58" i="1"/>
  <c r="AJ67" i="1"/>
  <c r="AJ68" i="1" s="1"/>
  <c r="AK67" i="1"/>
  <c r="AK68" i="1" s="1"/>
  <c r="AK48" i="1"/>
  <c r="AK45" i="1"/>
  <c r="AK39" i="1"/>
  <c r="AK40" i="1"/>
  <c r="AK41" i="1"/>
  <c r="AK19" i="1"/>
  <c r="AK14" i="1"/>
  <c r="AK12" i="1"/>
  <c r="AM59" i="1" l="1"/>
  <c r="AL59" i="1"/>
  <c r="AN59" i="1"/>
  <c r="E59" i="1"/>
  <c r="AK58" i="1"/>
  <c r="AJ48" i="1"/>
  <c r="AJ45" i="1"/>
  <c r="AJ39" i="1"/>
  <c r="AJ40" i="1"/>
  <c r="AJ41" i="1"/>
  <c r="AJ19" i="1"/>
  <c r="AJ14" i="1"/>
  <c r="AJ12" i="1"/>
  <c r="AK59" i="1" l="1"/>
  <c r="AJ58" i="1"/>
  <c r="AI67" i="1"/>
  <c r="AI68" i="1" s="1"/>
  <c r="AI48" i="1"/>
  <c r="AI45" i="1"/>
  <c r="AI39" i="1"/>
  <c r="AI40" i="1"/>
  <c r="AI41" i="1"/>
  <c r="AI19" i="1"/>
  <c r="AI14" i="1"/>
  <c r="AI12" i="1"/>
  <c r="AJ59" i="1" l="1"/>
  <c r="AI58" i="1"/>
  <c r="AG67" i="1"/>
  <c r="AG68" i="1" s="1"/>
  <c r="AH67" i="1"/>
  <c r="AH68" i="1" s="1"/>
  <c r="AH48" i="1"/>
  <c r="AH45" i="1"/>
  <c r="AH39" i="1"/>
  <c r="AH40" i="1"/>
  <c r="AH41" i="1"/>
  <c r="AH19" i="1"/>
  <c r="AH14" i="1"/>
  <c r="AH12" i="1"/>
  <c r="AI59" i="1" l="1"/>
  <c r="AH58" i="1"/>
  <c r="AG54" i="1"/>
  <c r="AG48" i="1"/>
  <c r="AG45" i="1"/>
  <c r="AG39" i="1"/>
  <c r="AG40" i="1"/>
  <c r="AG41" i="1"/>
  <c r="AG19" i="1"/>
  <c r="AG14" i="1"/>
  <c r="AG12" i="1"/>
  <c r="AH59" i="1" l="1"/>
  <c r="AG58" i="1"/>
  <c r="D67" i="1"/>
  <c r="D48" i="1"/>
  <c r="D45" i="1"/>
  <c r="B45" i="1"/>
  <c r="D39" i="1"/>
  <c r="D40" i="1"/>
  <c r="D41" i="1"/>
  <c r="D19" i="1"/>
  <c r="D14" i="1"/>
  <c r="D12" i="1"/>
  <c r="D68" i="1" l="1"/>
  <c r="AG59" i="1"/>
  <c r="D58" i="1"/>
  <c r="C68" i="1"/>
  <c r="C48" i="1"/>
  <c r="C45" i="1"/>
  <c r="C39" i="1"/>
  <c r="C40" i="1"/>
  <c r="C41" i="1"/>
  <c r="AF19" i="1"/>
  <c r="C19" i="1"/>
  <c r="C14" i="1"/>
  <c r="C12" i="1"/>
  <c r="D59" i="1" l="1"/>
  <c r="C58" i="1"/>
  <c r="AF67" i="1"/>
  <c r="AF68" i="1" s="1"/>
  <c r="AF48" i="1"/>
  <c r="AF45" i="1"/>
  <c r="AF39" i="1"/>
  <c r="AF40" i="1"/>
  <c r="AF41" i="1"/>
  <c r="AF14" i="1"/>
  <c r="AF12" i="1"/>
  <c r="C59" i="1" l="1"/>
  <c r="AF58" i="1"/>
  <c r="AE67" i="1"/>
  <c r="AE68" i="1" s="1"/>
  <c r="AE48" i="1"/>
  <c r="AE45" i="1"/>
  <c r="AE39" i="1"/>
  <c r="AE40" i="1"/>
  <c r="AE41" i="1"/>
  <c r="AE19" i="1"/>
  <c r="AE14" i="1"/>
  <c r="AE12" i="1"/>
  <c r="AF59" i="1" l="1"/>
  <c r="AE58" i="1"/>
  <c r="AD67" i="1"/>
  <c r="AD68" i="1" s="1"/>
  <c r="AD48" i="1"/>
  <c r="AD45" i="1"/>
  <c r="AD39" i="1"/>
  <c r="AD40" i="1"/>
  <c r="AD41" i="1"/>
  <c r="AD19" i="1"/>
  <c r="AD14" i="1"/>
  <c r="AD12" i="1"/>
  <c r="AE59" i="1" l="1"/>
  <c r="AD58" i="1"/>
  <c r="AC67" i="1"/>
  <c r="AC68" i="1" s="1"/>
  <c r="AC48" i="1"/>
  <c r="AC45" i="1"/>
  <c r="AC39" i="1"/>
  <c r="AC40" i="1"/>
  <c r="AC41" i="1"/>
  <c r="AB19" i="1"/>
  <c r="AC19" i="1"/>
  <c r="AC14" i="1"/>
  <c r="AC12" i="1"/>
  <c r="AD59" i="1" l="1"/>
  <c r="AC58" i="1"/>
  <c r="AA67" i="1"/>
  <c r="AA68" i="1" s="1"/>
  <c r="AB67" i="1"/>
  <c r="AB68" i="1" s="1"/>
  <c r="AB48" i="1"/>
  <c r="AB45" i="1"/>
  <c r="AB39" i="1"/>
  <c r="AB40" i="1"/>
  <c r="AB41" i="1"/>
  <c r="AB12" i="1"/>
  <c r="AB14" i="1"/>
  <c r="AC59" i="1" l="1"/>
  <c r="AB58" i="1"/>
  <c r="AA48" i="1"/>
  <c r="AA45" i="1"/>
  <c r="AA39" i="1"/>
  <c r="AA40" i="1"/>
  <c r="AA41" i="1"/>
  <c r="AA19" i="1"/>
  <c r="AA14" i="1"/>
  <c r="AA12" i="1"/>
  <c r="AB59" i="1" l="1"/>
  <c r="AA58" i="1"/>
  <c r="Z67" i="1"/>
  <c r="Z68" i="1" s="1"/>
  <c r="Z48" i="1"/>
  <c r="Z45" i="1"/>
  <c r="Z39" i="1"/>
  <c r="Z40" i="1"/>
  <c r="Z41" i="1"/>
  <c r="Z19" i="1"/>
  <c r="Z14" i="1"/>
  <c r="Z12" i="1"/>
  <c r="Y67" i="1"/>
  <c r="Y68" i="1" s="1"/>
  <c r="Y48" i="1"/>
  <c r="Y45" i="1"/>
  <c r="Y39" i="1"/>
  <c r="Y40" i="1"/>
  <c r="Y41" i="1"/>
  <c r="Y19" i="1"/>
  <c r="Y14" i="1"/>
  <c r="Y12" i="1"/>
  <c r="AA59" i="1" l="1"/>
  <c r="Z58" i="1"/>
  <c r="Y58" i="1"/>
  <c r="X67" i="1"/>
  <c r="X68" i="1" s="1"/>
  <c r="X48" i="1"/>
  <c r="X45" i="1"/>
  <c r="X39" i="1"/>
  <c r="X40" i="1"/>
  <c r="X41" i="1"/>
  <c r="X19" i="1"/>
  <c r="X14" i="1"/>
  <c r="X12" i="1"/>
  <c r="Y59" i="1" l="1"/>
  <c r="Z59" i="1"/>
  <c r="X58" i="1"/>
  <c r="W67" i="1"/>
  <c r="W68" i="1" s="1"/>
  <c r="W48" i="1"/>
  <c r="W45" i="1"/>
  <c r="W39" i="1"/>
  <c r="W40" i="1"/>
  <c r="W41" i="1"/>
  <c r="W19" i="1"/>
  <c r="W14" i="1"/>
  <c r="W12" i="1"/>
  <c r="X59" i="1" l="1"/>
  <c r="W58" i="1"/>
  <c r="V67" i="1"/>
  <c r="V68" i="1" s="1"/>
  <c r="V48" i="1"/>
  <c r="V45" i="1"/>
  <c r="V39" i="1"/>
  <c r="V40" i="1"/>
  <c r="V41" i="1"/>
  <c r="V19" i="1"/>
  <c r="V14" i="1"/>
  <c r="V12" i="1"/>
  <c r="W59" i="1" l="1"/>
  <c r="V58" i="1"/>
  <c r="U67" i="1"/>
  <c r="U68" i="1" s="1"/>
  <c r="U51" i="1"/>
  <c r="U48" i="1"/>
  <c r="U45" i="1"/>
  <c r="U39" i="1"/>
  <c r="U40" i="1"/>
  <c r="U41" i="1"/>
  <c r="K19" i="1"/>
  <c r="L19" i="1"/>
  <c r="M19" i="1"/>
  <c r="N19" i="1"/>
  <c r="O19" i="1"/>
  <c r="P19" i="1"/>
  <c r="Q19" i="1"/>
  <c r="R19" i="1"/>
  <c r="S19" i="1"/>
  <c r="T19" i="1"/>
  <c r="U19" i="1"/>
  <c r="U14" i="1"/>
  <c r="U12" i="1"/>
  <c r="V59" i="1" l="1"/>
  <c r="U58" i="1"/>
  <c r="T67" i="1"/>
  <c r="T68" i="1" s="1"/>
  <c r="T51" i="1"/>
  <c r="T48" i="1"/>
  <c r="T45" i="1"/>
  <c r="T39" i="1"/>
  <c r="T40" i="1"/>
  <c r="T41" i="1"/>
  <c r="T14" i="1"/>
  <c r="T12" i="1"/>
  <c r="U59" i="1" l="1"/>
  <c r="T58" i="1"/>
  <c r="S67" i="1"/>
  <c r="S68" i="1" s="1"/>
  <c r="S57" i="1"/>
  <c r="S54" i="1"/>
  <c r="S51" i="1"/>
  <c r="S48" i="1"/>
  <c r="S45" i="1"/>
  <c r="S39" i="1"/>
  <c r="S40" i="1"/>
  <c r="S41" i="1"/>
  <c r="S14" i="1"/>
  <c r="S12" i="1"/>
  <c r="T59" i="1" l="1"/>
  <c r="S58" i="1"/>
  <c r="R67" i="1"/>
  <c r="R68" i="1" s="1"/>
  <c r="R51" i="1"/>
  <c r="R48" i="1"/>
  <c r="R45" i="1"/>
  <c r="R39" i="1"/>
  <c r="R40" i="1"/>
  <c r="R41" i="1"/>
  <c r="R14" i="1"/>
  <c r="R12" i="1"/>
  <c r="S59" i="1" l="1"/>
  <c r="R58" i="1"/>
  <c r="Q67" i="1"/>
  <c r="Q68" i="1" s="1"/>
  <c r="Q51" i="1"/>
  <c r="Q48" i="1"/>
  <c r="Q45" i="1"/>
  <c r="Q39" i="1"/>
  <c r="Q40" i="1"/>
  <c r="Q41" i="1"/>
  <c r="P40" i="1"/>
  <c r="P39" i="1"/>
  <c r="Q14" i="1"/>
  <c r="Q12" i="1"/>
  <c r="R59" i="1" l="1"/>
  <c r="Q58" i="1"/>
  <c r="O67" i="1"/>
  <c r="O68" i="1" s="1"/>
  <c r="P67" i="1"/>
  <c r="P68" i="1" s="1"/>
  <c r="P51" i="1"/>
  <c r="P48" i="1"/>
  <c r="P45" i="1"/>
  <c r="L41" i="1"/>
  <c r="M41" i="1"/>
  <c r="N41" i="1"/>
  <c r="O41" i="1"/>
  <c r="P41" i="1"/>
  <c r="K41" i="1"/>
  <c r="P14" i="1"/>
  <c r="P12" i="1"/>
  <c r="N51" i="1"/>
  <c r="O51" i="1"/>
  <c r="O48" i="1"/>
  <c r="O45" i="1"/>
  <c r="O39" i="1"/>
  <c r="O40" i="1"/>
  <c r="O14" i="1"/>
  <c r="O12" i="1"/>
  <c r="Q59" i="1" l="1"/>
  <c r="O58" i="1"/>
  <c r="P58" i="1"/>
  <c r="L67" i="1"/>
  <c r="L68" i="1" s="1"/>
  <c r="M67" i="1"/>
  <c r="M68" i="1" s="1"/>
  <c r="N67" i="1"/>
  <c r="N68" i="1" s="1"/>
  <c r="K67" i="1"/>
  <c r="P59" i="1" l="1"/>
  <c r="K68" i="1"/>
  <c r="O59" i="1"/>
  <c r="N48" i="1"/>
  <c r="N45" i="1"/>
  <c r="N39" i="1"/>
  <c r="N40" i="1"/>
  <c r="N14" i="1"/>
  <c r="N12" i="1"/>
  <c r="L12" i="1"/>
  <c r="M12" i="1"/>
  <c r="K12" i="1"/>
  <c r="L51" i="1"/>
  <c r="K51" i="1"/>
  <c r="M51" i="1"/>
  <c r="M54" i="1"/>
  <c r="M48" i="1"/>
  <c r="M45" i="1"/>
  <c r="M39" i="1"/>
  <c r="M40" i="1"/>
  <c r="M14" i="1"/>
  <c r="L14" i="1"/>
  <c r="L39" i="1"/>
  <c r="L40" i="1"/>
  <c r="L45" i="1"/>
  <c r="L48" i="1"/>
  <c r="K14" i="1"/>
  <c r="K40" i="1"/>
  <c r="B48" i="1"/>
  <c r="B58" i="1" s="1"/>
  <c r="K48" i="1"/>
  <c r="K45" i="1"/>
  <c r="L58" i="1" l="1"/>
  <c r="M58" i="1"/>
  <c r="N58" i="1"/>
  <c r="K58" i="1"/>
  <c r="M59" i="1" l="1"/>
  <c r="L59" i="1"/>
  <c r="K59" i="1"/>
  <c r="N5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on</author>
  </authors>
  <commentList>
    <comment ref="AO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Don:</t>
        </r>
        <r>
          <rPr>
            <sz val="9"/>
            <color indexed="81"/>
            <rFont val="Tahoma"/>
            <family val="2"/>
          </rPr>
          <t xml:space="preserve">
Iogen
</t>
        </r>
      </text>
    </comment>
  </commentList>
</comments>
</file>

<file path=xl/sharedStrings.xml><?xml version="1.0" encoding="utf-8"?>
<sst xmlns="http://schemas.openxmlformats.org/spreadsheetml/2006/main" count="118" uniqueCount="91">
  <si>
    <t>kg/t cana</t>
  </si>
  <si>
    <t>Planting system</t>
  </si>
  <si>
    <t>Total Area, ha</t>
  </si>
  <si>
    <t>Total production harvested for grind, t cane</t>
  </si>
  <si>
    <t>Quantity purchased by the biofuel producing unit, t cane</t>
  </si>
  <si>
    <t>Mineral Impurities, kg/t cane</t>
  </si>
  <si>
    <t>Vegetable impurities content, kg/t cane (wet Basis)</t>
  </si>
  <si>
    <t>Moisture Content, %</t>
  </si>
  <si>
    <t>Burnt Area, ha</t>
  </si>
  <si>
    <t>Default Values</t>
  </si>
  <si>
    <t>Limestone, kg/tonne cane</t>
  </si>
  <si>
    <t>Dolomite Limestone, kg/tonne cane</t>
  </si>
  <si>
    <t>Gypsum, kg/tonne cane</t>
  </si>
  <si>
    <t>Synthetic Fertilizers</t>
  </si>
  <si>
    <t>Urea, kg N/tonne</t>
  </si>
  <si>
    <t>Monamonium Phosphate (MAP), kg N/t cane</t>
  </si>
  <si>
    <t>Monamonium Phosphate (MAP), kg P2O5/tonne</t>
  </si>
  <si>
    <t>Diamonium Phosphate (MAP), kg N/t cane</t>
  </si>
  <si>
    <t>Diamonium Phosphate (MAP), kg P2O5/tonne</t>
  </si>
  <si>
    <t>UAN, kg N/tonne</t>
  </si>
  <si>
    <t>Ammonium Nitrate, kg N/tonne</t>
  </si>
  <si>
    <t>Anhydrous ammonia, kg N/tonne</t>
  </si>
  <si>
    <t>Ammonia Sulphate, kg N/tonne</t>
  </si>
  <si>
    <t>Calcium Amonnia Nitretae, kg N/t</t>
  </si>
  <si>
    <t>Simple superphosphate (SSP), kg P2O5/tonne</t>
  </si>
  <si>
    <t>Triple superphosphate (TSP), kg P2O5/tonne</t>
  </si>
  <si>
    <t>Potash, kg K2O/tonne</t>
  </si>
  <si>
    <t xml:space="preserve">Ash and soot (wet basis) </t>
  </si>
  <si>
    <t xml:space="preserve">Filter cake Wet basis </t>
  </si>
  <si>
    <t>Concentration, g n/kg</t>
  </si>
  <si>
    <t>Concentration, g n/litre</t>
  </si>
  <si>
    <t>Vinasse, litres/tonne</t>
  </si>
  <si>
    <t>Other N, kg N/tonne</t>
  </si>
  <si>
    <t>Other P2O5, kg P2O5/tonne</t>
  </si>
  <si>
    <t>Other K2O, kg K2O/tonne</t>
  </si>
  <si>
    <t>Other, kg/tonne cane</t>
  </si>
  <si>
    <t>Biodiesel content in blend</t>
  </si>
  <si>
    <t>Diesel - B8, L/t cana</t>
  </si>
  <si>
    <t>Diesel - B10, L/t cana</t>
  </si>
  <si>
    <t>Diesel - BX, L/t cana</t>
  </si>
  <si>
    <t>Diesel - B20, L/t cana</t>
  </si>
  <si>
    <t>Diesel - B30, L/t cana</t>
  </si>
  <si>
    <t>Biodiesel - B100, L/t cana</t>
  </si>
  <si>
    <t>Hydrous ethanol, L/t cana</t>
  </si>
  <si>
    <t>Gasoline, L/t cana</t>
  </si>
  <si>
    <t>Third Party biomethane, Nm³/t cane</t>
  </si>
  <si>
    <t>Own biomethane, Nm³/t cane</t>
  </si>
  <si>
    <t>Grid power, kWh/t cane</t>
  </si>
  <si>
    <t>Electricity - PCH, kWh/t cane</t>
  </si>
  <si>
    <t>Electricity - biomass, kWh/t cane</t>
  </si>
  <si>
    <t>Electricity - wind, kWh/t cane</t>
  </si>
  <si>
    <t>Electricity - solar, kWh/t cane</t>
  </si>
  <si>
    <t>Quantity of Cane processed, t cane</t>
  </si>
  <si>
    <t>Quantity of straw processed, t straw</t>
  </si>
  <si>
    <t>Anhydrous yield, l/t</t>
  </si>
  <si>
    <t>Hydrous ethanol yield, l/t</t>
  </si>
  <si>
    <t>Sugar yield, kg/t cane</t>
  </si>
  <si>
    <t>Electricity yeild, kWh/t</t>
  </si>
  <si>
    <t>Bagasse yield, kg/t</t>
  </si>
  <si>
    <t>Moisture, %</t>
  </si>
  <si>
    <t>Moisture</t>
  </si>
  <si>
    <t>Transport Distance, km</t>
  </si>
  <si>
    <t>Forest Residue (wet basis), kg/t cane</t>
  </si>
  <si>
    <t>Own bagasse, (wet Basis) kg/tonne cane</t>
  </si>
  <si>
    <t>Own straw (wet basis) kg/tonne cane</t>
  </si>
  <si>
    <t>Third part bagasse kg/tonne cane</t>
  </si>
  <si>
    <t>Third Party straw kg/tonne cane</t>
  </si>
  <si>
    <t>Wood Chips (wet basis) kg/tonne cane</t>
  </si>
  <si>
    <t>Firewood (wet basis) kg/tonne cane</t>
  </si>
  <si>
    <t>Fuel oil, l/t</t>
  </si>
  <si>
    <t>Own hydrous ethanol, l/t</t>
  </si>
  <si>
    <t>Own anhydrous ethanol, l/t</t>
  </si>
  <si>
    <t>Own biogas, Nm3/t cane</t>
  </si>
  <si>
    <t>energy, MJ/nm3</t>
  </si>
  <si>
    <t>kg n/tonne</t>
  </si>
  <si>
    <t>Total N</t>
  </si>
  <si>
    <t>Total P</t>
  </si>
  <si>
    <t>Total K</t>
  </si>
  <si>
    <t>Total organic N</t>
  </si>
  <si>
    <t>Percent burned</t>
  </si>
  <si>
    <t>Total</t>
  </si>
  <si>
    <t>Calc yield t.ha</t>
  </si>
  <si>
    <t>Combusted for power</t>
  </si>
  <si>
    <t>Total Diesel</t>
  </si>
  <si>
    <t>.</t>
  </si>
  <si>
    <t>Straw Collected (dry basis), t/ha</t>
  </si>
  <si>
    <t>Total Biodiesel</t>
  </si>
  <si>
    <t>aracai</t>
  </si>
  <si>
    <t>ethanol equi yield</t>
  </si>
  <si>
    <t>Sum of other biomass</t>
  </si>
  <si>
    <t>Dry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0.0"/>
    <numFmt numFmtId="165" formatCode="0.000"/>
  </numFmts>
  <fonts count="23" x14ac:knownFonts="1">
    <font>
      <sz val="10.5"/>
      <color theme="1"/>
      <name val="Arial"/>
      <family val="2"/>
    </font>
    <font>
      <sz val="10.5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.5"/>
      <color rgb="FF006100"/>
      <name val="Arial"/>
      <family val="2"/>
    </font>
    <font>
      <sz val="10.5"/>
      <color rgb="FF9C0006"/>
      <name val="Arial"/>
      <family val="2"/>
    </font>
    <font>
      <sz val="10.5"/>
      <color rgb="FF9C6500"/>
      <name val="Arial"/>
      <family val="2"/>
    </font>
    <font>
      <sz val="10.5"/>
      <color rgb="FF3F3F76"/>
      <name val="Arial"/>
      <family val="2"/>
    </font>
    <font>
      <b/>
      <sz val="10.5"/>
      <color rgb="FF3F3F3F"/>
      <name val="Arial"/>
      <family val="2"/>
    </font>
    <font>
      <b/>
      <sz val="10.5"/>
      <color rgb="FFFA7D00"/>
      <name val="Arial"/>
      <family val="2"/>
    </font>
    <font>
      <sz val="10.5"/>
      <color rgb="FFFA7D00"/>
      <name val="Arial"/>
      <family val="2"/>
    </font>
    <font>
      <b/>
      <sz val="10.5"/>
      <color theme="0"/>
      <name val="Arial"/>
      <family val="2"/>
    </font>
    <font>
      <sz val="10.5"/>
      <color rgb="FFFF0000"/>
      <name val="Arial"/>
      <family val="2"/>
    </font>
    <font>
      <i/>
      <sz val="10.5"/>
      <color rgb="FF7F7F7F"/>
      <name val="Arial"/>
      <family val="2"/>
    </font>
    <font>
      <b/>
      <sz val="10.5"/>
      <color theme="1"/>
      <name val="Arial"/>
      <family val="2"/>
    </font>
    <font>
      <sz val="10.5"/>
      <color theme="0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21">
    <xf numFmtId="0" fontId="0" fillId="0" borderId="0" xfId="0"/>
    <xf numFmtId="0" fontId="20" fillId="0" borderId="0" xfId="0" applyFont="1"/>
    <xf numFmtId="0" fontId="20" fillId="0" borderId="0" xfId="0" applyFont="1" applyAlignment="1">
      <alignment horizontal="right"/>
    </xf>
    <xf numFmtId="0" fontId="21" fillId="0" borderId="0" xfId="0" applyFont="1"/>
    <xf numFmtId="0" fontId="21" fillId="0" borderId="0" xfId="0" applyFont="1" applyAlignment="1">
      <alignment horizontal="right"/>
    </xf>
    <xf numFmtId="164" fontId="21" fillId="0" borderId="0" xfId="0" applyNumberFormat="1" applyFont="1"/>
    <xf numFmtId="3" fontId="21" fillId="0" borderId="0" xfId="0" applyNumberFormat="1" applyFont="1" applyAlignment="1">
      <alignment horizontal="right"/>
    </xf>
    <xf numFmtId="3" fontId="21" fillId="0" borderId="0" xfId="0" applyNumberFormat="1" applyFont="1"/>
    <xf numFmtId="4" fontId="21" fillId="0" borderId="0" xfId="0" applyNumberFormat="1" applyFont="1"/>
    <xf numFmtId="4" fontId="21" fillId="0" borderId="0" xfId="0" applyNumberFormat="1" applyFont="1" applyAlignment="1">
      <alignment horizontal="right"/>
    </xf>
    <xf numFmtId="2" fontId="21" fillId="0" borderId="0" xfId="0" applyNumberFormat="1" applyFont="1"/>
    <xf numFmtId="1" fontId="21" fillId="0" borderId="0" xfId="42" applyNumberFormat="1" applyFont="1"/>
    <xf numFmtId="1" fontId="21" fillId="0" borderId="0" xfId="0" applyNumberFormat="1" applyFont="1"/>
    <xf numFmtId="164" fontId="21" fillId="0" borderId="0" xfId="0" applyNumberFormat="1" applyFont="1" applyAlignment="1">
      <alignment horizontal="right"/>
    </xf>
    <xf numFmtId="9" fontId="21" fillId="0" borderId="0" xfId="42" applyFont="1" applyAlignment="1">
      <alignment horizontal="right"/>
    </xf>
    <xf numFmtId="2" fontId="21" fillId="0" borderId="0" xfId="0" applyNumberFormat="1" applyFont="1" applyAlignment="1">
      <alignment horizontal="right"/>
    </xf>
    <xf numFmtId="0" fontId="22" fillId="0" borderId="0" xfId="0" applyFont="1" applyAlignment="1">
      <alignment horizontal="right"/>
    </xf>
    <xf numFmtId="0" fontId="22" fillId="0" borderId="0" xfId="0" applyFont="1"/>
    <xf numFmtId="10" fontId="21" fillId="0" borderId="0" xfId="0" applyNumberFormat="1" applyFont="1"/>
    <xf numFmtId="165" fontId="21" fillId="0" borderId="0" xfId="0" applyNumberFormat="1" applyFont="1"/>
    <xf numFmtId="10" fontId="21" fillId="0" borderId="0" xfId="0" applyNumberFormat="1" applyFont="1" applyAlignment="1">
      <alignment horizontal="righ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FD98DA1B-8904-42A3-97DC-06809B3592BF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G145"/>
  <sheetViews>
    <sheetView tabSelected="1" zoomScale="55" zoomScaleNormal="55" workbookViewId="0">
      <pane xSplit="1" ySplit="1" topLeftCell="B2" activePane="bottomRight" state="frozen"/>
      <selection pane="topRight" activeCell="B1" sqref="B1"/>
      <selection pane="bottomLeft" activeCell="A5" sqref="A5"/>
      <selection pane="bottomRight"/>
    </sheetView>
  </sheetViews>
  <sheetFormatPr defaultRowHeight="15" x14ac:dyDescent="0.2"/>
  <cols>
    <col min="1" max="1" width="47.25" style="3" customWidth="1"/>
    <col min="2" max="2" width="15.875" style="3" customWidth="1"/>
    <col min="3" max="9" width="10.75" style="3" customWidth="1"/>
    <col min="10" max="10" width="10.75" style="4" customWidth="1"/>
    <col min="11" max="71" width="10.75" style="3" customWidth="1"/>
    <col min="72" max="72" width="23.25" style="3" customWidth="1"/>
    <col min="73" max="73" width="14" style="3" customWidth="1"/>
    <col min="74" max="74" width="10.625" style="3" customWidth="1"/>
    <col min="75" max="16384" width="9" style="3"/>
  </cols>
  <sheetData>
    <row r="1" spans="1:75" s="1" customFormat="1" ht="18" x14ac:dyDescent="0.25">
      <c r="B1" s="1" t="s">
        <v>9</v>
      </c>
      <c r="C1" s="2">
        <v>1</v>
      </c>
      <c r="D1" s="1">
        <v>2</v>
      </c>
      <c r="E1" s="2">
        <v>3</v>
      </c>
      <c r="F1" s="1">
        <v>4</v>
      </c>
      <c r="G1" s="2">
        <v>5</v>
      </c>
      <c r="H1" s="2">
        <v>6</v>
      </c>
      <c r="I1" s="1">
        <v>7</v>
      </c>
      <c r="J1" s="2">
        <v>8</v>
      </c>
      <c r="K1" s="2">
        <v>9</v>
      </c>
      <c r="L1" s="1">
        <v>10</v>
      </c>
      <c r="M1" s="2">
        <v>11</v>
      </c>
      <c r="N1" s="2">
        <v>12</v>
      </c>
      <c r="O1" s="1">
        <v>13</v>
      </c>
      <c r="P1" s="2">
        <v>14</v>
      </c>
      <c r="Q1" s="2">
        <v>15</v>
      </c>
      <c r="R1" s="1">
        <v>16</v>
      </c>
      <c r="S1" s="2">
        <v>17</v>
      </c>
      <c r="T1" s="2">
        <v>18</v>
      </c>
      <c r="U1" s="1">
        <v>19</v>
      </c>
      <c r="V1" s="2">
        <v>20</v>
      </c>
      <c r="W1" s="2">
        <v>21</v>
      </c>
      <c r="X1" s="1">
        <v>22</v>
      </c>
      <c r="Y1" s="2">
        <v>23</v>
      </c>
      <c r="Z1" s="2">
        <v>24</v>
      </c>
      <c r="AA1" s="1">
        <v>25</v>
      </c>
      <c r="AB1" s="2">
        <v>26</v>
      </c>
      <c r="AC1" s="2">
        <v>27</v>
      </c>
      <c r="AD1" s="1">
        <v>28</v>
      </c>
      <c r="AE1" s="2">
        <v>29</v>
      </c>
      <c r="AF1" s="2">
        <v>30</v>
      </c>
      <c r="AG1" s="1">
        <v>31</v>
      </c>
      <c r="AH1" s="2">
        <v>32</v>
      </c>
      <c r="AI1" s="2">
        <v>33</v>
      </c>
      <c r="AJ1" s="1">
        <v>34</v>
      </c>
      <c r="AK1" s="2">
        <v>35</v>
      </c>
      <c r="AL1" s="2">
        <v>36</v>
      </c>
      <c r="AM1" s="1">
        <v>37</v>
      </c>
      <c r="AN1" s="2">
        <v>38</v>
      </c>
      <c r="AO1" s="2" t="s">
        <v>87</v>
      </c>
      <c r="AP1" s="1">
        <v>40</v>
      </c>
      <c r="AQ1" s="2">
        <v>41</v>
      </c>
      <c r="AR1" s="2">
        <v>42</v>
      </c>
      <c r="AS1" s="1">
        <v>43</v>
      </c>
      <c r="AT1" s="2">
        <v>44</v>
      </c>
      <c r="AU1" s="2">
        <v>45</v>
      </c>
      <c r="AV1" s="1">
        <v>46</v>
      </c>
      <c r="AW1" s="2">
        <v>47</v>
      </c>
      <c r="AX1" s="2">
        <v>48</v>
      </c>
      <c r="AY1" s="1">
        <v>49</v>
      </c>
      <c r="AZ1" s="2">
        <v>50</v>
      </c>
      <c r="BA1" s="2">
        <v>51</v>
      </c>
      <c r="BB1" s="1">
        <v>52</v>
      </c>
      <c r="BC1" s="2">
        <v>53</v>
      </c>
      <c r="BD1" s="2">
        <v>54</v>
      </c>
      <c r="BE1" s="1">
        <v>55</v>
      </c>
      <c r="BF1" s="2">
        <v>56</v>
      </c>
      <c r="BG1" s="2">
        <v>57</v>
      </c>
      <c r="BH1" s="1">
        <v>58</v>
      </c>
      <c r="BI1" s="2">
        <v>59</v>
      </c>
      <c r="BJ1" s="1">
        <v>60</v>
      </c>
      <c r="BK1" s="2">
        <v>61</v>
      </c>
      <c r="BL1" s="2">
        <v>62</v>
      </c>
      <c r="BM1" s="1">
        <v>63</v>
      </c>
      <c r="BN1" s="2">
        <v>64</v>
      </c>
      <c r="BO1" s="2">
        <v>65</v>
      </c>
      <c r="BP1" s="1">
        <v>66</v>
      </c>
      <c r="BQ1" s="2">
        <v>67</v>
      </c>
    </row>
    <row r="2" spans="1:75" x14ac:dyDescent="0.2">
      <c r="A2" s="3" t="s">
        <v>1</v>
      </c>
      <c r="C2" s="5"/>
      <c r="D2" s="5"/>
      <c r="E2" s="5"/>
      <c r="F2" s="5"/>
      <c r="G2" s="5"/>
      <c r="H2" s="5"/>
      <c r="I2" s="5"/>
      <c r="J2" s="3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</row>
    <row r="3" spans="1:75" x14ac:dyDescent="0.2">
      <c r="A3" s="3" t="s">
        <v>2</v>
      </c>
      <c r="C3" s="6">
        <v>40542.699999999997</v>
      </c>
      <c r="D3" s="6">
        <v>21392.86</v>
      </c>
      <c r="E3" s="6">
        <v>40204.68</v>
      </c>
      <c r="F3" s="6">
        <v>46468.47</v>
      </c>
      <c r="G3" s="6">
        <v>55160.29</v>
      </c>
      <c r="H3" s="6">
        <v>30991.03</v>
      </c>
      <c r="I3" s="6">
        <v>7013.47</v>
      </c>
      <c r="J3" s="6">
        <v>14199.12</v>
      </c>
      <c r="K3" s="6">
        <v>24946.82</v>
      </c>
      <c r="L3" s="6">
        <v>21010.06</v>
      </c>
      <c r="M3" s="6">
        <v>38751</v>
      </c>
      <c r="N3" s="6">
        <v>48449.1</v>
      </c>
      <c r="O3" s="6">
        <v>48990</v>
      </c>
      <c r="P3" s="6">
        <v>19179.75</v>
      </c>
      <c r="Q3" s="6">
        <v>41000.31</v>
      </c>
      <c r="R3" s="6">
        <v>68109.22</v>
      </c>
      <c r="S3" s="6">
        <v>27450</v>
      </c>
      <c r="T3" s="6">
        <v>21153</v>
      </c>
      <c r="U3" s="6">
        <v>16968</v>
      </c>
      <c r="V3" s="6">
        <v>9243.6</v>
      </c>
      <c r="W3" s="6">
        <v>4127.67</v>
      </c>
      <c r="X3" s="6">
        <v>24417.200000000001</v>
      </c>
      <c r="Y3" s="6">
        <v>25023.87</v>
      </c>
      <c r="Z3" s="6">
        <v>46262</v>
      </c>
      <c r="AA3" s="6">
        <v>31146.81</v>
      </c>
      <c r="AB3" s="6">
        <v>16849.57</v>
      </c>
      <c r="AC3" s="6">
        <v>18079</v>
      </c>
      <c r="AD3" s="6">
        <v>15531.35</v>
      </c>
      <c r="AE3" s="6">
        <v>51770.5</v>
      </c>
      <c r="AF3" s="6">
        <v>54916.45</v>
      </c>
      <c r="AG3" s="6">
        <v>57197.56</v>
      </c>
      <c r="AH3" s="6">
        <v>40237.07</v>
      </c>
      <c r="AI3" s="6">
        <v>56152.45</v>
      </c>
      <c r="AJ3" s="6">
        <v>12148.75</v>
      </c>
      <c r="AK3" s="6">
        <v>129213</v>
      </c>
      <c r="AL3" s="6">
        <v>62112</v>
      </c>
      <c r="AM3" s="6">
        <v>127606</v>
      </c>
      <c r="AN3" s="6">
        <v>39376.92</v>
      </c>
      <c r="AO3" s="6">
        <v>67334.06</v>
      </c>
      <c r="AP3" s="6">
        <v>99186.8</v>
      </c>
      <c r="AQ3" s="6">
        <v>34367.18</v>
      </c>
      <c r="AR3" s="6">
        <v>56913.26</v>
      </c>
      <c r="AS3" s="6">
        <v>62111.87</v>
      </c>
      <c r="AT3" s="6">
        <v>41453.57</v>
      </c>
      <c r="AU3" s="6">
        <v>51980.09</v>
      </c>
      <c r="AV3" s="6">
        <v>44904.2</v>
      </c>
      <c r="AW3" s="6">
        <v>20167.759999999998</v>
      </c>
      <c r="AX3" s="6">
        <v>45084.32</v>
      </c>
      <c r="AY3" s="6">
        <v>62430.92</v>
      </c>
      <c r="AZ3" s="6">
        <v>64874.79</v>
      </c>
      <c r="BA3" s="6">
        <v>37426.82</v>
      </c>
      <c r="BB3" s="6">
        <v>72046.7</v>
      </c>
      <c r="BC3" s="6">
        <v>55283.519999999997</v>
      </c>
      <c r="BD3" s="6">
        <v>56713.86</v>
      </c>
      <c r="BE3" s="6">
        <v>5485.49</v>
      </c>
      <c r="BF3" s="6">
        <v>11292.98</v>
      </c>
      <c r="BG3" s="6">
        <v>23682.19</v>
      </c>
      <c r="BH3" s="6">
        <v>22707.439999999999</v>
      </c>
      <c r="BI3" s="7">
        <v>21178.37</v>
      </c>
      <c r="BJ3" s="6">
        <v>20571.98</v>
      </c>
      <c r="BK3" s="6">
        <v>10416.35</v>
      </c>
      <c r="BL3" s="6">
        <v>11666.76</v>
      </c>
      <c r="BM3" s="6">
        <v>19529.5</v>
      </c>
      <c r="BN3" s="6">
        <v>33099.29</v>
      </c>
      <c r="BO3" s="6">
        <v>11442.19</v>
      </c>
      <c r="BP3" s="6">
        <v>6040.51</v>
      </c>
      <c r="BQ3" s="6">
        <v>19626.669999999998</v>
      </c>
      <c r="BR3" s="6"/>
      <c r="BS3" s="6"/>
      <c r="BU3" s="7"/>
      <c r="BV3" s="7"/>
    </row>
    <row r="4" spans="1:75" x14ac:dyDescent="0.2">
      <c r="J4" s="3"/>
      <c r="K4" s="4"/>
      <c r="L4" s="4"/>
      <c r="M4" s="4"/>
      <c r="BV4" s="7"/>
    </row>
    <row r="5" spans="1:75" x14ac:dyDescent="0.2">
      <c r="A5" s="3" t="s">
        <v>3</v>
      </c>
      <c r="C5" s="6">
        <v>2270286.8199999998</v>
      </c>
      <c r="D5" s="6">
        <v>605040</v>
      </c>
      <c r="E5" s="6">
        <v>3150337</v>
      </c>
      <c r="F5" s="6">
        <v>2860002</v>
      </c>
      <c r="G5" s="6">
        <v>3254370</v>
      </c>
      <c r="H5" s="6">
        <v>1954093</v>
      </c>
      <c r="I5" s="6">
        <v>477458.51</v>
      </c>
      <c r="J5" s="6">
        <v>709266.74</v>
      </c>
      <c r="K5" s="6">
        <v>736674.83</v>
      </c>
      <c r="L5" s="6">
        <v>1144517.27</v>
      </c>
      <c r="M5" s="6">
        <v>2314247.5</v>
      </c>
      <c r="N5" s="6">
        <v>3412040</v>
      </c>
      <c r="O5" s="6">
        <v>3515080</v>
      </c>
      <c r="P5" s="6">
        <v>1389271</v>
      </c>
      <c r="Q5" s="6">
        <v>2565472</v>
      </c>
      <c r="R5" s="6">
        <v>4326913.28</v>
      </c>
      <c r="S5" s="6">
        <v>1726556</v>
      </c>
      <c r="T5" s="6">
        <v>1116110</v>
      </c>
      <c r="U5" s="6">
        <v>1131527</v>
      </c>
      <c r="V5" s="6">
        <v>401810</v>
      </c>
      <c r="W5" s="6">
        <v>196533.89</v>
      </c>
      <c r="X5" s="6">
        <v>1438287</v>
      </c>
      <c r="Y5" s="6">
        <v>1395858</v>
      </c>
      <c r="Z5" s="6">
        <v>2397891</v>
      </c>
      <c r="AA5" s="6">
        <v>2092915</v>
      </c>
      <c r="AB5" s="6">
        <v>596104</v>
      </c>
      <c r="AC5" s="6">
        <v>773842</v>
      </c>
      <c r="AD5" s="6">
        <v>1044078</v>
      </c>
      <c r="AE5" s="6">
        <v>3603961.74</v>
      </c>
      <c r="AF5" s="6">
        <v>3201879</v>
      </c>
      <c r="AG5" s="6">
        <v>2824671</v>
      </c>
      <c r="AH5" s="6">
        <v>3031951.51</v>
      </c>
      <c r="AI5" s="6">
        <v>4001135.27</v>
      </c>
      <c r="AJ5" s="6">
        <v>886781</v>
      </c>
      <c r="AK5" s="6">
        <v>7582499</v>
      </c>
      <c r="AL5" s="6">
        <v>4004599</v>
      </c>
      <c r="AM5" s="6">
        <v>7531494</v>
      </c>
      <c r="AN5" s="6">
        <v>2296179</v>
      </c>
      <c r="AO5" s="6">
        <v>5042935.6900000004</v>
      </c>
      <c r="AP5" s="6">
        <v>5537276.9199999999</v>
      </c>
      <c r="AQ5" s="6">
        <v>2286808</v>
      </c>
      <c r="AR5" s="6">
        <v>3608384</v>
      </c>
      <c r="AS5" s="6">
        <v>4004599.22</v>
      </c>
      <c r="AT5" s="6">
        <v>2291620.65</v>
      </c>
      <c r="AU5" s="6">
        <v>3862462.91</v>
      </c>
      <c r="AV5" s="6">
        <v>2626426.44</v>
      </c>
      <c r="AW5" s="6">
        <v>1353371</v>
      </c>
      <c r="AX5" s="6">
        <v>2158216</v>
      </c>
      <c r="AY5" s="6">
        <v>3737889.59</v>
      </c>
      <c r="AZ5" s="6">
        <v>3680572</v>
      </c>
      <c r="BA5" s="6">
        <v>2489033.7400000002</v>
      </c>
      <c r="BB5" s="6">
        <v>4197655</v>
      </c>
      <c r="BC5" s="6">
        <v>3550100.86</v>
      </c>
      <c r="BD5" s="6">
        <v>3730042</v>
      </c>
      <c r="BE5" s="6">
        <v>245301.54</v>
      </c>
      <c r="BF5" s="6">
        <v>630526.30000000005</v>
      </c>
      <c r="BG5" s="6">
        <v>1422566.15</v>
      </c>
      <c r="BH5" s="6">
        <v>1122601.73</v>
      </c>
      <c r="BI5" s="7">
        <v>1389614.21</v>
      </c>
      <c r="BJ5" s="6">
        <v>1956404.45</v>
      </c>
      <c r="BK5" s="6">
        <v>440430.45</v>
      </c>
      <c r="BL5" s="6">
        <v>599289.07999999996</v>
      </c>
      <c r="BM5" s="7">
        <v>862551.71</v>
      </c>
      <c r="BN5" s="6">
        <v>1257807.19</v>
      </c>
      <c r="BO5" s="6">
        <v>854901</v>
      </c>
      <c r="BP5" s="6">
        <v>221488.28</v>
      </c>
      <c r="BQ5" s="6">
        <v>558413.16</v>
      </c>
      <c r="BR5" s="6"/>
      <c r="BS5" s="6"/>
      <c r="BU5" s="7"/>
      <c r="BV5" s="7"/>
    </row>
    <row r="6" spans="1:75" x14ac:dyDescent="0.2">
      <c r="A6" s="3" t="s">
        <v>4</v>
      </c>
      <c r="C6" s="6">
        <v>2270286.8199999998</v>
      </c>
      <c r="D6" s="6">
        <v>605040</v>
      </c>
      <c r="E6" s="6">
        <v>3028737</v>
      </c>
      <c r="F6" s="6">
        <v>2860002</v>
      </c>
      <c r="G6" s="6">
        <v>2128028</v>
      </c>
      <c r="H6" s="6">
        <v>1871649</v>
      </c>
      <c r="I6" s="6">
        <v>477458.51</v>
      </c>
      <c r="J6" s="6">
        <v>709266.74</v>
      </c>
      <c r="K6" s="6">
        <v>736674.83</v>
      </c>
      <c r="L6" s="6">
        <v>1144517.27</v>
      </c>
      <c r="M6" s="6">
        <v>1217018</v>
      </c>
      <c r="N6" s="6">
        <v>3412040</v>
      </c>
      <c r="O6" s="6">
        <v>3515080</v>
      </c>
      <c r="P6" s="6">
        <v>1389271</v>
      </c>
      <c r="Q6" s="6">
        <v>2506749</v>
      </c>
      <c r="R6" s="6">
        <v>1820163</v>
      </c>
      <c r="S6" s="6">
        <v>1725556</v>
      </c>
      <c r="T6" s="6">
        <v>1116110</v>
      </c>
      <c r="U6" s="6">
        <v>1131527</v>
      </c>
      <c r="V6" s="6">
        <v>401810</v>
      </c>
      <c r="W6" s="6">
        <v>196533.89</v>
      </c>
      <c r="X6" s="6">
        <v>1438287</v>
      </c>
      <c r="Y6" s="6">
        <v>1395858</v>
      </c>
      <c r="Z6" s="6">
        <v>1329249</v>
      </c>
      <c r="AA6" s="6">
        <v>2092915</v>
      </c>
      <c r="AB6" s="6">
        <v>347732</v>
      </c>
      <c r="AC6" s="6">
        <v>773842</v>
      </c>
      <c r="AD6" s="6">
        <v>1044078</v>
      </c>
      <c r="AE6" s="6">
        <v>3603961.74</v>
      </c>
      <c r="AF6" s="6">
        <v>3201879</v>
      </c>
      <c r="AG6" s="6">
        <v>2824671</v>
      </c>
      <c r="AH6" s="6">
        <v>2110558</v>
      </c>
      <c r="AI6" s="6">
        <v>2179977.6800000002</v>
      </c>
      <c r="AJ6" s="6">
        <v>886781</v>
      </c>
      <c r="AK6" s="6">
        <v>2462131</v>
      </c>
      <c r="AL6" s="6">
        <v>3976066</v>
      </c>
      <c r="AM6" s="6">
        <v>5887311</v>
      </c>
      <c r="AN6" s="6">
        <v>669281.89</v>
      </c>
      <c r="AO6" s="6">
        <v>4851296.53</v>
      </c>
      <c r="AP6" s="6">
        <v>3722834.18</v>
      </c>
      <c r="AQ6" s="6">
        <v>1475201</v>
      </c>
      <c r="AR6" s="6">
        <v>1731866</v>
      </c>
      <c r="AS6" s="6">
        <v>3976066.72</v>
      </c>
      <c r="AT6" s="6">
        <v>2291620.65</v>
      </c>
      <c r="AU6" s="6">
        <v>3862462.91</v>
      </c>
      <c r="AV6" s="6">
        <v>2626426.44</v>
      </c>
      <c r="AW6" s="6">
        <v>1275237</v>
      </c>
      <c r="AX6" s="6">
        <v>1423466.72</v>
      </c>
      <c r="AY6" s="6">
        <v>1972500</v>
      </c>
      <c r="AZ6" s="6">
        <v>2106003</v>
      </c>
      <c r="BA6" s="6">
        <v>1799160.05</v>
      </c>
      <c r="BB6" s="6">
        <v>3262267</v>
      </c>
      <c r="BC6" s="6">
        <v>1360953</v>
      </c>
      <c r="BD6" s="6">
        <v>1969011</v>
      </c>
      <c r="BE6" s="6">
        <v>245301.54</v>
      </c>
      <c r="BF6" s="6">
        <v>630526.30000000005</v>
      </c>
      <c r="BG6" s="6">
        <v>1422566.15</v>
      </c>
      <c r="BH6" s="6">
        <v>1122601.73</v>
      </c>
      <c r="BI6" s="7">
        <v>1385144.92</v>
      </c>
      <c r="BJ6" s="6">
        <v>1956404.45</v>
      </c>
      <c r="BK6" s="6">
        <v>440430.45</v>
      </c>
      <c r="BL6" s="6">
        <v>599289.07999999996</v>
      </c>
      <c r="BM6" s="7">
        <v>862551.71</v>
      </c>
      <c r="BN6" s="6">
        <v>1256645.99</v>
      </c>
      <c r="BO6" s="6">
        <v>712675</v>
      </c>
      <c r="BP6" s="6">
        <v>221488.28</v>
      </c>
      <c r="BQ6" s="6">
        <v>558413.16</v>
      </c>
      <c r="BR6" s="6"/>
      <c r="BS6" s="6"/>
      <c r="BU6" s="7"/>
      <c r="BV6" s="7"/>
    </row>
    <row r="7" spans="1:75" x14ac:dyDescent="0.2">
      <c r="A7" s="3" t="s">
        <v>6</v>
      </c>
      <c r="C7" s="6">
        <v>92.5</v>
      </c>
      <c r="D7" s="6">
        <v>128.63999999999999</v>
      </c>
      <c r="E7" s="6">
        <v>44.85</v>
      </c>
      <c r="F7" s="6">
        <v>65.72</v>
      </c>
      <c r="G7" s="6">
        <v>37.68</v>
      </c>
      <c r="H7" s="6">
        <v>82.73</v>
      </c>
      <c r="I7" s="6">
        <v>2.79</v>
      </c>
      <c r="J7" s="6">
        <v>85.48</v>
      </c>
      <c r="K7" s="4">
        <v>91.89</v>
      </c>
      <c r="L7" s="4">
        <v>39.770000000000003</v>
      </c>
      <c r="M7" s="4">
        <v>96.79</v>
      </c>
      <c r="N7" s="8">
        <v>116.68</v>
      </c>
      <c r="O7" s="9">
        <v>93.14</v>
      </c>
      <c r="P7" s="9">
        <v>49.18</v>
      </c>
      <c r="Q7" s="6">
        <v>56.8</v>
      </c>
      <c r="R7" s="6">
        <v>71.13</v>
      </c>
      <c r="S7" s="6">
        <v>44.35</v>
      </c>
      <c r="T7" s="6">
        <v>103.99</v>
      </c>
      <c r="U7" s="6">
        <v>110.8</v>
      </c>
      <c r="V7" s="6">
        <v>88.31</v>
      </c>
      <c r="W7" s="6">
        <v>66.72</v>
      </c>
      <c r="X7" s="6">
        <v>37.31</v>
      </c>
      <c r="Y7" s="6">
        <v>65.33</v>
      </c>
      <c r="Z7" s="6">
        <v>90</v>
      </c>
      <c r="AA7" s="6">
        <v>89.7</v>
      </c>
      <c r="AB7" s="6">
        <v>42.27</v>
      </c>
      <c r="AC7" s="6">
        <v>98.62</v>
      </c>
      <c r="AD7" s="6">
        <v>100.37</v>
      </c>
      <c r="AE7" s="6">
        <v>191.14</v>
      </c>
      <c r="AF7" s="6">
        <v>95.48</v>
      </c>
      <c r="AG7" s="6">
        <v>75.099999999999994</v>
      </c>
      <c r="AH7" s="6">
        <v>148.4</v>
      </c>
      <c r="AI7" s="6">
        <v>156.54</v>
      </c>
      <c r="AJ7" s="6">
        <v>103.41</v>
      </c>
      <c r="AK7" s="6">
        <v>94.7</v>
      </c>
      <c r="AL7" s="6">
        <v>87.53</v>
      </c>
      <c r="AM7" s="6">
        <v>119.27</v>
      </c>
      <c r="AN7" s="6">
        <v>122.15</v>
      </c>
      <c r="AO7" s="6">
        <v>86.37</v>
      </c>
      <c r="AP7" s="6">
        <v>105.16</v>
      </c>
      <c r="AQ7" s="6">
        <v>72.09</v>
      </c>
      <c r="AR7" s="6">
        <v>78.5</v>
      </c>
      <c r="AS7" s="6">
        <v>87.53</v>
      </c>
      <c r="AT7" s="6">
        <v>52.9</v>
      </c>
      <c r="AU7" s="6">
        <v>50.79</v>
      </c>
      <c r="AV7" s="6">
        <v>45.92</v>
      </c>
      <c r="AW7" s="6">
        <v>103.21</v>
      </c>
      <c r="AX7" s="6">
        <v>122.07</v>
      </c>
      <c r="AY7" s="6">
        <v>122.6</v>
      </c>
      <c r="AZ7" s="6">
        <v>123.54</v>
      </c>
      <c r="BA7" s="6">
        <v>81.81</v>
      </c>
      <c r="BB7" s="6">
        <v>97.52</v>
      </c>
      <c r="BC7" s="6">
        <v>95.83</v>
      </c>
      <c r="BD7" s="6">
        <v>82.89</v>
      </c>
      <c r="BE7" s="6">
        <v>42.15</v>
      </c>
      <c r="BF7" s="6">
        <v>114.3</v>
      </c>
      <c r="BG7" s="6">
        <v>91.4</v>
      </c>
      <c r="BH7" s="6">
        <v>41.82</v>
      </c>
      <c r="BI7" s="3">
        <v>68.95</v>
      </c>
      <c r="BJ7" s="6">
        <v>39</v>
      </c>
      <c r="BK7" s="6">
        <v>0</v>
      </c>
      <c r="BL7" s="6">
        <v>33.4</v>
      </c>
      <c r="BM7" s="3">
        <v>101.83</v>
      </c>
      <c r="BN7" s="6">
        <v>84.1</v>
      </c>
      <c r="BO7" s="6">
        <v>83.44</v>
      </c>
      <c r="BP7" s="6">
        <v>43.28</v>
      </c>
      <c r="BQ7" s="6">
        <v>46.95</v>
      </c>
      <c r="BR7" s="6"/>
      <c r="BS7" s="6"/>
      <c r="BU7" s="10"/>
      <c r="BV7" s="10"/>
    </row>
    <row r="8" spans="1:75" x14ac:dyDescent="0.2">
      <c r="A8" s="3" t="s">
        <v>7</v>
      </c>
      <c r="C8" s="6">
        <v>50</v>
      </c>
      <c r="D8" s="6">
        <v>50</v>
      </c>
      <c r="E8" s="6">
        <v>69</v>
      </c>
      <c r="F8" s="6">
        <v>69</v>
      </c>
      <c r="G8" s="6">
        <v>67</v>
      </c>
      <c r="H8" s="6">
        <v>68</v>
      </c>
      <c r="I8" s="6">
        <v>8</v>
      </c>
      <c r="J8" s="6">
        <v>50</v>
      </c>
      <c r="K8" s="4">
        <v>50</v>
      </c>
      <c r="L8" s="4">
        <v>50</v>
      </c>
      <c r="M8" s="4">
        <v>60</v>
      </c>
      <c r="N8" s="11">
        <v>50</v>
      </c>
      <c r="O8" s="6">
        <v>50</v>
      </c>
      <c r="P8" s="6">
        <v>50</v>
      </c>
      <c r="Q8" s="6">
        <v>50</v>
      </c>
      <c r="R8" s="6">
        <v>50</v>
      </c>
      <c r="S8" s="6">
        <v>50</v>
      </c>
      <c r="T8" s="6">
        <v>50</v>
      </c>
      <c r="U8" s="6">
        <v>50</v>
      </c>
      <c r="V8" s="6">
        <v>50</v>
      </c>
      <c r="W8" s="6">
        <v>50</v>
      </c>
      <c r="X8" s="6">
        <v>39</v>
      </c>
      <c r="Y8" s="6">
        <v>50</v>
      </c>
      <c r="Z8" s="6">
        <v>50</v>
      </c>
      <c r="AA8" s="6">
        <v>50</v>
      </c>
      <c r="AB8" s="6">
        <v>50</v>
      </c>
      <c r="AC8" s="6">
        <v>50</v>
      </c>
      <c r="AD8" s="6">
        <v>50</v>
      </c>
      <c r="AE8" s="6">
        <v>50</v>
      </c>
      <c r="AF8" s="6">
        <v>50</v>
      </c>
      <c r="AG8" s="6">
        <v>50</v>
      </c>
      <c r="AH8" s="6">
        <v>50</v>
      </c>
      <c r="AI8" s="6">
        <v>50</v>
      </c>
      <c r="AJ8" s="6">
        <v>50</v>
      </c>
      <c r="AK8" s="6">
        <v>50</v>
      </c>
      <c r="AL8" s="6">
        <v>56</v>
      </c>
      <c r="AM8" s="6">
        <v>53</v>
      </c>
      <c r="AN8" s="6">
        <v>50</v>
      </c>
      <c r="AO8" s="6">
        <v>59</v>
      </c>
      <c r="AP8" s="6">
        <v>55</v>
      </c>
      <c r="AQ8" s="6">
        <v>57</v>
      </c>
      <c r="AR8" s="6">
        <v>62</v>
      </c>
      <c r="AS8" s="6">
        <v>56</v>
      </c>
      <c r="AT8" s="6">
        <v>57</v>
      </c>
      <c r="AU8" s="6">
        <v>59</v>
      </c>
      <c r="AV8" s="6">
        <v>59</v>
      </c>
      <c r="AW8" s="6">
        <v>55</v>
      </c>
      <c r="AX8" s="6">
        <v>57</v>
      </c>
      <c r="AY8" s="6">
        <v>58</v>
      </c>
      <c r="AZ8" s="6">
        <v>56</v>
      </c>
      <c r="BA8" s="6">
        <v>53</v>
      </c>
      <c r="BB8" s="6">
        <v>54</v>
      </c>
      <c r="BC8" s="6">
        <v>59</v>
      </c>
      <c r="BD8" s="6">
        <v>52</v>
      </c>
      <c r="BE8" s="6">
        <v>50</v>
      </c>
      <c r="BF8" s="6">
        <v>50</v>
      </c>
      <c r="BG8" s="6">
        <v>50</v>
      </c>
      <c r="BH8" s="6">
        <v>50</v>
      </c>
      <c r="BI8" s="8">
        <v>50</v>
      </c>
      <c r="BJ8" s="6">
        <v>50</v>
      </c>
      <c r="BK8" s="6">
        <v>0</v>
      </c>
      <c r="BL8" s="6">
        <v>50</v>
      </c>
      <c r="BM8" s="6">
        <v>50</v>
      </c>
      <c r="BN8" s="6">
        <v>50</v>
      </c>
      <c r="BO8" s="6">
        <v>50</v>
      </c>
      <c r="BP8" s="6">
        <v>68.180000000000007</v>
      </c>
      <c r="BQ8" s="6">
        <v>50</v>
      </c>
      <c r="BR8" s="6"/>
      <c r="BS8" s="6"/>
      <c r="BU8" s="10"/>
      <c r="BV8" s="10"/>
    </row>
    <row r="9" spans="1:75" x14ac:dyDescent="0.2">
      <c r="A9" s="3" t="s">
        <v>5</v>
      </c>
      <c r="C9" s="6">
        <v>8.6999999999999993</v>
      </c>
      <c r="D9" s="6">
        <v>10.46</v>
      </c>
      <c r="E9" s="6">
        <v>9.35</v>
      </c>
      <c r="F9" s="6">
        <v>10.86</v>
      </c>
      <c r="G9" s="6">
        <v>8.26</v>
      </c>
      <c r="H9" s="6">
        <v>8.1300000000000008</v>
      </c>
      <c r="I9" s="6">
        <v>0.44</v>
      </c>
      <c r="J9" s="6">
        <v>13.81</v>
      </c>
      <c r="K9" s="4">
        <v>71.84</v>
      </c>
      <c r="L9" s="4">
        <v>12.02</v>
      </c>
      <c r="M9" s="4">
        <v>15.79</v>
      </c>
      <c r="N9" s="4">
        <v>1.93</v>
      </c>
      <c r="O9" s="9">
        <v>1.72</v>
      </c>
      <c r="P9" s="9">
        <v>7.1</v>
      </c>
      <c r="Q9" s="6">
        <v>8</v>
      </c>
      <c r="R9" s="6">
        <v>8.4</v>
      </c>
      <c r="S9" s="6">
        <v>14.79</v>
      </c>
      <c r="T9" s="6">
        <v>4.13</v>
      </c>
      <c r="U9" s="6">
        <v>8.3000000000000007</v>
      </c>
      <c r="V9" s="6">
        <v>11.35</v>
      </c>
      <c r="W9" s="6">
        <v>3.3</v>
      </c>
      <c r="X9" s="6">
        <v>15.51</v>
      </c>
      <c r="Y9" s="6">
        <v>9.32</v>
      </c>
      <c r="Z9" s="6">
        <v>10.4</v>
      </c>
      <c r="AA9" s="6">
        <v>11.53</v>
      </c>
      <c r="AB9" s="6">
        <v>14.82</v>
      </c>
      <c r="AC9" s="6">
        <v>16.25</v>
      </c>
      <c r="AD9" s="6">
        <v>11.99</v>
      </c>
      <c r="AE9" s="6">
        <v>14.65</v>
      </c>
      <c r="AF9" s="6">
        <v>11.65</v>
      </c>
      <c r="AG9" s="6">
        <v>4.5999999999999996</v>
      </c>
      <c r="AH9" s="6">
        <v>15.04</v>
      </c>
      <c r="AI9" s="6">
        <v>16.34</v>
      </c>
      <c r="AJ9" s="6">
        <v>9.58</v>
      </c>
      <c r="AK9" s="6">
        <v>8</v>
      </c>
      <c r="AL9" s="6">
        <v>9.76</v>
      </c>
      <c r="AM9" s="6">
        <v>12.08</v>
      </c>
      <c r="AN9" s="6">
        <v>14.33</v>
      </c>
      <c r="AO9" s="6">
        <v>7.78</v>
      </c>
      <c r="AP9" s="6">
        <v>15.34</v>
      </c>
      <c r="AQ9" s="6">
        <v>7</v>
      </c>
      <c r="AR9" s="6">
        <v>53.8</v>
      </c>
      <c r="AS9" s="6">
        <v>9.76</v>
      </c>
      <c r="AT9" s="6">
        <v>8.86</v>
      </c>
      <c r="AU9" s="6">
        <v>6.02</v>
      </c>
      <c r="AV9" s="6">
        <v>5.79</v>
      </c>
      <c r="AW9" s="6">
        <v>9.11</v>
      </c>
      <c r="AX9" s="6">
        <v>8.67</v>
      </c>
      <c r="AY9" s="6">
        <v>15.14</v>
      </c>
      <c r="AZ9" s="6">
        <v>12.74</v>
      </c>
      <c r="BA9" s="6">
        <v>8.35</v>
      </c>
      <c r="BB9" s="6">
        <v>32.69</v>
      </c>
      <c r="BC9" s="6">
        <v>8.86</v>
      </c>
      <c r="BD9" s="6">
        <v>8.83</v>
      </c>
      <c r="BE9" s="6">
        <v>12.81</v>
      </c>
      <c r="BF9" s="6">
        <v>18.100000000000001</v>
      </c>
      <c r="BG9" s="6">
        <v>8.1999999999999993</v>
      </c>
      <c r="BH9" s="6">
        <v>6.6</v>
      </c>
      <c r="BI9" s="3">
        <v>12.6</v>
      </c>
      <c r="BJ9" s="6">
        <v>1.8</v>
      </c>
      <c r="BK9" s="6">
        <v>5.27</v>
      </c>
      <c r="BL9" s="6">
        <v>10.1</v>
      </c>
      <c r="BM9" s="3">
        <v>10.77</v>
      </c>
      <c r="BN9" s="6">
        <v>7.05</v>
      </c>
      <c r="BO9" s="6">
        <v>9.4600000000000009</v>
      </c>
      <c r="BP9" s="6">
        <v>36.04</v>
      </c>
      <c r="BQ9" s="6">
        <v>8.6</v>
      </c>
      <c r="BR9" s="6"/>
      <c r="BS9" s="6"/>
      <c r="BU9" s="10"/>
      <c r="BV9" s="10"/>
    </row>
    <row r="10" spans="1:75" x14ac:dyDescent="0.2">
      <c r="A10" s="3" t="s">
        <v>85</v>
      </c>
      <c r="C10" s="6"/>
      <c r="D10" s="6"/>
      <c r="E10" s="6"/>
      <c r="F10" s="6"/>
      <c r="G10" s="6"/>
      <c r="H10" s="6"/>
      <c r="I10" s="6"/>
      <c r="J10" s="6"/>
      <c r="K10" s="9">
        <v>8052.8</v>
      </c>
      <c r="L10" s="9"/>
      <c r="M10" s="9"/>
      <c r="Q10" s="6">
        <v>9924.92</v>
      </c>
      <c r="R10" s="6">
        <v>47671</v>
      </c>
      <c r="S10" s="6"/>
      <c r="T10" s="6"/>
      <c r="U10" s="6"/>
      <c r="V10" s="6"/>
      <c r="W10" s="6"/>
      <c r="X10" s="6"/>
      <c r="Y10" s="6"/>
      <c r="Z10" s="6"/>
      <c r="AA10" s="6"/>
      <c r="AB10" s="6"/>
      <c r="AC10" s="6">
        <v>1.78</v>
      </c>
      <c r="AD10" s="6"/>
      <c r="AE10" s="6"/>
      <c r="AF10" s="6"/>
      <c r="AG10" s="6"/>
      <c r="AH10" s="6">
        <v>17520.560000000001</v>
      </c>
      <c r="AI10" s="6">
        <v>17159</v>
      </c>
      <c r="AJ10" s="6"/>
      <c r="AK10" s="6"/>
      <c r="AL10" s="6"/>
      <c r="AM10" s="6"/>
      <c r="AN10" s="6"/>
      <c r="AO10" s="6"/>
      <c r="AP10" s="6">
        <v>40092.07</v>
      </c>
      <c r="AQ10" s="6"/>
      <c r="AR10" s="6"/>
      <c r="AS10" s="6"/>
      <c r="AT10" s="6">
        <v>39787.68</v>
      </c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J10" s="6">
        <v>4991.0200000000004</v>
      </c>
      <c r="BK10" s="6"/>
      <c r="BL10" s="6"/>
      <c r="BN10" s="6"/>
      <c r="BO10" s="6"/>
      <c r="BP10" s="6"/>
      <c r="BQ10" s="6"/>
      <c r="BR10" s="6"/>
      <c r="BS10" s="6"/>
      <c r="BU10" s="12"/>
      <c r="BV10" s="12"/>
    </row>
    <row r="11" spans="1:75" x14ac:dyDescent="0.2">
      <c r="J11" s="3"/>
      <c r="K11" s="9"/>
      <c r="L11" s="9"/>
      <c r="M11" s="9"/>
    </row>
    <row r="12" spans="1:75" x14ac:dyDescent="0.2">
      <c r="A12" s="3" t="s">
        <v>81</v>
      </c>
      <c r="C12" s="13">
        <f t="shared" ref="C12:K12" si="0">C5/C3</f>
        <v>55.99742543047207</v>
      </c>
      <c r="D12" s="13">
        <f t="shared" si="0"/>
        <v>28.282333451441275</v>
      </c>
      <c r="E12" s="13">
        <f t="shared" si="0"/>
        <v>78.35746982689578</v>
      </c>
      <c r="F12" s="13">
        <f t="shared" si="0"/>
        <v>61.547152294878657</v>
      </c>
      <c r="G12" s="13">
        <f t="shared" si="0"/>
        <v>58.9984207842272</v>
      </c>
      <c r="H12" s="13">
        <f t="shared" si="0"/>
        <v>63.053502900678041</v>
      </c>
      <c r="I12" s="13">
        <f>I5/I3</f>
        <v>68.077358283417482</v>
      </c>
      <c r="J12" s="13">
        <f>J5/J3</f>
        <v>49.951457555116086</v>
      </c>
      <c r="K12" s="13">
        <f t="shared" si="0"/>
        <v>29.529809009725486</v>
      </c>
      <c r="L12" s="13">
        <f t="shared" ref="L12:Q12" si="1">L5/L3</f>
        <v>54.474726392975555</v>
      </c>
      <c r="M12" s="13">
        <f t="shared" si="1"/>
        <v>59.720974942582124</v>
      </c>
      <c r="N12" s="13">
        <f t="shared" si="1"/>
        <v>70.42525041744841</v>
      </c>
      <c r="O12" s="13">
        <f t="shared" si="1"/>
        <v>71.750969585629718</v>
      </c>
      <c r="P12" s="13">
        <f t="shared" si="1"/>
        <v>72.434260092024147</v>
      </c>
      <c r="Q12" s="13">
        <f t="shared" si="1"/>
        <v>62.572014699401059</v>
      </c>
      <c r="R12" s="13">
        <f t="shared" ref="R12:AA12" si="2">R5/R3</f>
        <v>63.529038799739595</v>
      </c>
      <c r="S12" s="13">
        <f t="shared" si="2"/>
        <v>62.898214936247726</v>
      </c>
      <c r="T12" s="13">
        <f t="shared" si="2"/>
        <v>52.76367418333097</v>
      </c>
      <c r="U12" s="13">
        <f t="shared" si="2"/>
        <v>66.685938236680812</v>
      </c>
      <c r="V12" s="13">
        <f t="shared" si="2"/>
        <v>43.468994763944785</v>
      </c>
      <c r="W12" s="13">
        <f t="shared" si="2"/>
        <v>47.613760305450775</v>
      </c>
      <c r="X12" s="13">
        <f t="shared" si="2"/>
        <v>58.904665563619083</v>
      </c>
      <c r="Y12" s="13">
        <f t="shared" si="2"/>
        <v>55.781060243679335</v>
      </c>
      <c r="Z12" s="13">
        <f t="shared" si="2"/>
        <v>51.832843370368771</v>
      </c>
      <c r="AA12" s="13">
        <f t="shared" si="2"/>
        <v>67.195163806502165</v>
      </c>
      <c r="AB12" s="13">
        <f t="shared" ref="AB12:BQ12" si="3">AB5/AB3</f>
        <v>35.377994809363088</v>
      </c>
      <c r="AC12" s="13">
        <f t="shared" si="3"/>
        <v>42.803363017866033</v>
      </c>
      <c r="AD12" s="13">
        <f t="shared" si="3"/>
        <v>67.223905198195908</v>
      </c>
      <c r="AE12" s="13">
        <f t="shared" si="3"/>
        <v>69.614196115548438</v>
      </c>
      <c r="AF12" s="13">
        <f t="shared" si="3"/>
        <v>58.304551732677552</v>
      </c>
      <c r="AG12" s="13">
        <f t="shared" si="3"/>
        <v>49.384466749980248</v>
      </c>
      <c r="AH12" s="13">
        <f t="shared" si="3"/>
        <v>75.352194133419744</v>
      </c>
      <c r="AI12" s="13">
        <f t="shared" si="3"/>
        <v>71.254865460011104</v>
      </c>
      <c r="AJ12" s="13">
        <f t="shared" si="3"/>
        <v>72.993600164625988</v>
      </c>
      <c r="AK12" s="13">
        <f t="shared" si="3"/>
        <v>58.682168202889805</v>
      </c>
      <c r="AL12" s="13">
        <f t="shared" si="3"/>
        <v>64.473837583719728</v>
      </c>
      <c r="AM12" s="13">
        <f t="shared" si="3"/>
        <v>59.0214723445606</v>
      </c>
      <c r="AN12" s="13">
        <f t="shared" si="3"/>
        <v>58.31281369898916</v>
      </c>
      <c r="AO12" s="13">
        <f t="shared" si="3"/>
        <v>74.894276239989097</v>
      </c>
      <c r="AP12" s="13">
        <f t="shared" si="3"/>
        <v>55.8267523501111</v>
      </c>
      <c r="AQ12" s="13">
        <f t="shared" si="3"/>
        <v>66.540460986324746</v>
      </c>
      <c r="AR12" s="13">
        <f t="shared" si="3"/>
        <v>63.401463911924914</v>
      </c>
      <c r="AS12" s="13">
        <f t="shared" si="3"/>
        <v>64.473976069308492</v>
      </c>
      <c r="AT12" s="13">
        <f t="shared" si="3"/>
        <v>55.281623512763794</v>
      </c>
      <c r="AU12" s="13">
        <f t="shared" si="3"/>
        <v>74.306583732348301</v>
      </c>
      <c r="AV12" s="13">
        <f t="shared" si="3"/>
        <v>58.489549752584395</v>
      </c>
      <c r="AW12" s="13">
        <f t="shared" si="3"/>
        <v>67.105667659670686</v>
      </c>
      <c r="AX12" s="13">
        <f t="shared" si="3"/>
        <v>47.870656583042617</v>
      </c>
      <c r="AY12" s="13">
        <f t="shared" si="3"/>
        <v>59.87240921645877</v>
      </c>
      <c r="AZ12" s="13">
        <f t="shared" si="3"/>
        <v>56.733470736475603</v>
      </c>
      <c r="BA12" s="13">
        <f t="shared" si="3"/>
        <v>66.504013432078921</v>
      </c>
      <c r="BB12" s="13">
        <f t="shared" si="3"/>
        <v>58.262973876666109</v>
      </c>
      <c r="BC12" s="13">
        <f t="shared" si="3"/>
        <v>64.216259384351787</v>
      </c>
      <c r="BD12" s="13">
        <f t="shared" si="3"/>
        <v>65.769496204278809</v>
      </c>
      <c r="BE12" s="13">
        <f t="shared" si="3"/>
        <v>44.718254886983665</v>
      </c>
      <c r="BF12" s="13">
        <f t="shared" si="3"/>
        <v>55.833473538428301</v>
      </c>
      <c r="BG12" s="13">
        <f t="shared" si="3"/>
        <v>60.069028666690031</v>
      </c>
      <c r="BH12" s="13">
        <f t="shared" si="3"/>
        <v>49.437617362415139</v>
      </c>
      <c r="BI12" s="13">
        <f t="shared" si="3"/>
        <v>65.614785746022946</v>
      </c>
      <c r="BJ12" s="13">
        <f t="shared" si="3"/>
        <v>95.100444876963721</v>
      </c>
      <c r="BK12" s="13">
        <f t="shared" si="3"/>
        <v>42.282608591301177</v>
      </c>
      <c r="BL12" s="13">
        <f t="shared" si="3"/>
        <v>51.367224490775499</v>
      </c>
      <c r="BM12" s="13">
        <f t="shared" si="3"/>
        <v>44.166604879797227</v>
      </c>
      <c r="BN12" s="13">
        <f t="shared" si="3"/>
        <v>38.001032348428012</v>
      </c>
      <c r="BO12" s="13">
        <f t="shared" si="3"/>
        <v>74.714805469931889</v>
      </c>
      <c r="BP12" s="13">
        <f t="shared" si="3"/>
        <v>36.667148965898576</v>
      </c>
      <c r="BQ12" s="13">
        <f t="shared" si="3"/>
        <v>28.451752640667014</v>
      </c>
      <c r="BR12" s="13"/>
      <c r="BS12" s="13"/>
      <c r="BU12" s="13"/>
      <c r="BV12" s="13"/>
    </row>
    <row r="13" spans="1:75" x14ac:dyDescent="0.2">
      <c r="A13" s="3" t="s">
        <v>8</v>
      </c>
      <c r="C13" s="6">
        <v>40542.699999999997</v>
      </c>
      <c r="D13" s="6">
        <v>21392.86</v>
      </c>
      <c r="E13" s="6">
        <v>40204.68</v>
      </c>
      <c r="F13" s="6">
        <v>46468.47</v>
      </c>
      <c r="G13" s="6">
        <v>55160.29</v>
      </c>
      <c r="H13" s="6">
        <v>30991.03</v>
      </c>
      <c r="I13" s="6">
        <v>7013.47</v>
      </c>
      <c r="J13" s="6">
        <v>14199.12</v>
      </c>
      <c r="K13" s="9">
        <v>15065.79</v>
      </c>
      <c r="L13" s="9">
        <v>3952.5</v>
      </c>
      <c r="M13" s="9">
        <v>16499.98</v>
      </c>
      <c r="N13" s="9">
        <v>4606.8900000000003</v>
      </c>
      <c r="O13" s="9">
        <v>4964.9799999999996</v>
      </c>
      <c r="P13" s="9">
        <v>26.23</v>
      </c>
      <c r="Q13" s="6">
        <v>0</v>
      </c>
      <c r="R13" s="6">
        <v>1697.66</v>
      </c>
      <c r="S13" s="6">
        <v>8947.1200000000008</v>
      </c>
      <c r="T13" s="6">
        <v>1792.74</v>
      </c>
      <c r="U13" s="6">
        <v>5366</v>
      </c>
      <c r="V13" s="6">
        <v>2208.59</v>
      </c>
      <c r="W13" s="6">
        <v>433.13</v>
      </c>
      <c r="X13" s="6">
        <v>21437.4</v>
      </c>
      <c r="Y13" s="6">
        <v>6310.59</v>
      </c>
      <c r="Z13" s="6">
        <v>12305.82</v>
      </c>
      <c r="AA13" s="6">
        <v>6098.48</v>
      </c>
      <c r="AB13" s="6">
        <v>11553.37</v>
      </c>
      <c r="AC13" s="6">
        <v>14583.57</v>
      </c>
      <c r="AD13" s="6">
        <v>3.35</v>
      </c>
      <c r="AE13" s="6">
        <v>2292.08</v>
      </c>
      <c r="AF13" s="6">
        <v>24030.53</v>
      </c>
      <c r="AG13" s="6">
        <v>15815.94</v>
      </c>
      <c r="AH13" s="6">
        <v>15179.28</v>
      </c>
      <c r="AI13" s="6">
        <v>18286.52</v>
      </c>
      <c r="AJ13" s="6">
        <v>323.56</v>
      </c>
      <c r="AK13" s="6">
        <v>17595.689999999999</v>
      </c>
      <c r="AL13" s="6">
        <v>22061.74</v>
      </c>
      <c r="AM13" s="6">
        <v>32810</v>
      </c>
      <c r="AN13" s="6">
        <v>2256.63</v>
      </c>
      <c r="AO13" s="6">
        <v>33482.230000000003</v>
      </c>
      <c r="AP13" s="6">
        <v>23762.02</v>
      </c>
      <c r="AQ13" s="6">
        <v>16361.62</v>
      </c>
      <c r="AR13" s="6">
        <v>26362.34</v>
      </c>
      <c r="AS13" s="6">
        <v>22061.74</v>
      </c>
      <c r="AT13" s="6">
        <v>16803.12</v>
      </c>
      <c r="AU13" s="6">
        <v>23485.19</v>
      </c>
      <c r="AV13" s="6">
        <v>22358.54</v>
      </c>
      <c r="AW13" s="6">
        <v>5932.41</v>
      </c>
      <c r="AX13" s="6">
        <v>10958.34</v>
      </c>
      <c r="AY13" s="6">
        <v>22700.99</v>
      </c>
      <c r="AZ13" s="6">
        <v>14818.64</v>
      </c>
      <c r="BA13" s="6">
        <v>6724.75</v>
      </c>
      <c r="BB13" s="6">
        <v>20300.72</v>
      </c>
      <c r="BC13" s="6">
        <v>20609.8</v>
      </c>
      <c r="BD13" s="6">
        <v>6352.45</v>
      </c>
      <c r="BE13" s="13">
        <v>4436.99</v>
      </c>
      <c r="BF13" s="13">
        <v>3867.67</v>
      </c>
      <c r="BG13" s="6">
        <v>3100.46</v>
      </c>
      <c r="BH13" s="6">
        <v>14693.37</v>
      </c>
      <c r="BI13" s="8">
        <v>12059.14</v>
      </c>
      <c r="BJ13" s="6">
        <v>12654.56</v>
      </c>
      <c r="BK13" s="6">
        <v>3661.13</v>
      </c>
      <c r="BL13" s="6">
        <v>11513.65</v>
      </c>
      <c r="BM13" s="6">
        <v>11930.73</v>
      </c>
      <c r="BN13" s="6">
        <v>4130.92</v>
      </c>
      <c r="BO13" s="6">
        <v>2140.58</v>
      </c>
      <c r="BP13" s="6">
        <v>5851.44</v>
      </c>
      <c r="BQ13" s="6">
        <v>10151.84</v>
      </c>
      <c r="BR13" s="6"/>
      <c r="BS13" s="6"/>
      <c r="BU13" s="7"/>
      <c r="BV13" s="7"/>
    </row>
    <row r="14" spans="1:75" x14ac:dyDescent="0.2">
      <c r="A14" s="3" t="s">
        <v>79</v>
      </c>
      <c r="C14" s="14">
        <f t="shared" ref="C14:H14" si="4">C13/C3</f>
        <v>1</v>
      </c>
      <c r="D14" s="14">
        <f t="shared" si="4"/>
        <v>1</v>
      </c>
      <c r="E14" s="14">
        <f t="shared" si="4"/>
        <v>1</v>
      </c>
      <c r="F14" s="14">
        <f t="shared" si="4"/>
        <v>1</v>
      </c>
      <c r="G14" s="14">
        <f t="shared" si="4"/>
        <v>1</v>
      </c>
      <c r="H14" s="14">
        <f t="shared" si="4"/>
        <v>1</v>
      </c>
      <c r="I14" s="14">
        <f>I13/I3</f>
        <v>1</v>
      </c>
      <c r="J14" s="14">
        <f>J13/J3</f>
        <v>1</v>
      </c>
      <c r="K14" s="14">
        <f t="shared" ref="K14:BQ14" si="5">K13/K3</f>
        <v>0.60391625064837928</v>
      </c>
      <c r="L14" s="14">
        <f t="shared" si="5"/>
        <v>0.1881241652808226</v>
      </c>
      <c r="M14" s="14">
        <f t="shared" si="5"/>
        <v>0.42579494722716832</v>
      </c>
      <c r="N14" s="14">
        <f t="shared" si="5"/>
        <v>9.5087215242388418E-2</v>
      </c>
      <c r="O14" s="14">
        <f t="shared" si="5"/>
        <v>0.10134680547050418</v>
      </c>
      <c r="P14" s="14">
        <f t="shared" si="5"/>
        <v>1.3675882115251764E-3</v>
      </c>
      <c r="Q14" s="14">
        <f t="shared" si="5"/>
        <v>0</v>
      </c>
      <c r="R14" s="14">
        <f t="shared" si="5"/>
        <v>2.4925553397910003E-2</v>
      </c>
      <c r="S14" s="14">
        <f t="shared" si="5"/>
        <v>0.32594244080145723</v>
      </c>
      <c r="T14" s="14">
        <f t="shared" si="5"/>
        <v>8.4751099134874483E-2</v>
      </c>
      <c r="U14" s="14">
        <f t="shared" si="5"/>
        <v>0.31624233851956624</v>
      </c>
      <c r="V14" s="14">
        <f t="shared" si="5"/>
        <v>0.23893180146263363</v>
      </c>
      <c r="W14" s="14">
        <f t="shared" si="5"/>
        <v>0.10493329166333548</v>
      </c>
      <c r="X14" s="14">
        <f t="shared" si="5"/>
        <v>0.87796307520927874</v>
      </c>
      <c r="Y14" s="14">
        <f t="shared" si="5"/>
        <v>0.25218281584742891</v>
      </c>
      <c r="Z14" s="14">
        <f t="shared" si="5"/>
        <v>0.26600276684968222</v>
      </c>
      <c r="AA14" s="14">
        <f t="shared" si="5"/>
        <v>0.19579790033072406</v>
      </c>
      <c r="AB14" s="14">
        <f t="shared" si="5"/>
        <v>0.68567743865273723</v>
      </c>
      <c r="AC14" s="14">
        <f t="shared" si="5"/>
        <v>0.80665800099563023</v>
      </c>
      <c r="AD14" s="14">
        <f t="shared" si="5"/>
        <v>2.1569277622357361E-4</v>
      </c>
      <c r="AE14" s="14">
        <f t="shared" si="5"/>
        <v>4.4273862527887502E-2</v>
      </c>
      <c r="AF14" s="14">
        <f t="shared" si="5"/>
        <v>0.4375834563231964</v>
      </c>
      <c r="AG14" s="14">
        <f t="shared" si="5"/>
        <v>0.27651424291525722</v>
      </c>
      <c r="AH14" s="14">
        <f t="shared" si="5"/>
        <v>0.37724615634289477</v>
      </c>
      <c r="AI14" s="14">
        <f t="shared" si="5"/>
        <v>0.32565845301496199</v>
      </c>
      <c r="AJ14" s="14">
        <f t="shared" si="5"/>
        <v>2.6633192715299927E-2</v>
      </c>
      <c r="AK14" s="14">
        <f t="shared" si="5"/>
        <v>0.13617584917926215</v>
      </c>
      <c r="AL14" s="14">
        <f t="shared" si="5"/>
        <v>0.35519287738279243</v>
      </c>
      <c r="AM14" s="14">
        <f t="shared" si="5"/>
        <v>0.25711957118003853</v>
      </c>
      <c r="AN14" s="14">
        <f t="shared" si="5"/>
        <v>5.7308443626367937E-2</v>
      </c>
      <c r="AO14" s="14">
        <f t="shared" si="5"/>
        <v>0.49725547516368396</v>
      </c>
      <c r="AP14" s="14">
        <f t="shared" si="5"/>
        <v>0.2395683699847157</v>
      </c>
      <c r="AQ14" s="14">
        <f t="shared" si="5"/>
        <v>0.47608270448724627</v>
      </c>
      <c r="AR14" s="14">
        <f t="shared" si="5"/>
        <v>0.46320207276827929</v>
      </c>
      <c r="AS14" s="14">
        <f t="shared" si="5"/>
        <v>0.3551936208006618</v>
      </c>
      <c r="AT14" s="14">
        <f t="shared" si="5"/>
        <v>0.40534795917456562</v>
      </c>
      <c r="AU14" s="14">
        <f t="shared" si="5"/>
        <v>0.45181126081159151</v>
      </c>
      <c r="AV14" s="14">
        <f t="shared" si="5"/>
        <v>0.49791645324936201</v>
      </c>
      <c r="AW14" s="14">
        <f t="shared" si="5"/>
        <v>0.29415314343288496</v>
      </c>
      <c r="AX14" s="14">
        <f t="shared" si="5"/>
        <v>0.24306322020604948</v>
      </c>
      <c r="AY14" s="14">
        <f t="shared" si="5"/>
        <v>0.36361773941502068</v>
      </c>
      <c r="AZ14" s="14">
        <f t="shared" si="5"/>
        <v>0.22841908235849395</v>
      </c>
      <c r="BA14" s="14">
        <f t="shared" si="5"/>
        <v>0.17967730093018858</v>
      </c>
      <c r="BB14" s="14">
        <f t="shared" si="5"/>
        <v>0.28177168419927634</v>
      </c>
      <c r="BC14" s="14">
        <f t="shared" si="5"/>
        <v>0.37280187658094133</v>
      </c>
      <c r="BD14" s="14">
        <f t="shared" si="5"/>
        <v>0.11200877527997564</v>
      </c>
      <c r="BE14" s="14">
        <f t="shared" si="5"/>
        <v>0.80885937263580832</v>
      </c>
      <c r="BF14" s="14">
        <f t="shared" si="5"/>
        <v>0.34248444608951756</v>
      </c>
      <c r="BG14" s="14">
        <f t="shared" si="5"/>
        <v>0.13091947999741579</v>
      </c>
      <c r="BH14" s="14">
        <f t="shared" si="5"/>
        <v>0.64707294173187302</v>
      </c>
      <c r="BI14" s="14">
        <f t="shared" si="5"/>
        <v>0.56940831612631193</v>
      </c>
      <c r="BJ14" s="14">
        <f t="shared" si="5"/>
        <v>0.61513573316715264</v>
      </c>
      <c r="BK14" s="14">
        <f t="shared" si="5"/>
        <v>0.35147916496661497</v>
      </c>
      <c r="BL14" s="14">
        <f t="shared" si="5"/>
        <v>0.98687639070316002</v>
      </c>
      <c r="BM14" s="14">
        <f t="shared" si="5"/>
        <v>0.61090811336695761</v>
      </c>
      <c r="BN14" s="14">
        <f t="shared" si="5"/>
        <v>0.12480388552141149</v>
      </c>
      <c r="BO14" s="14">
        <f t="shared" si="5"/>
        <v>0.18707782338870443</v>
      </c>
      <c r="BP14" s="14">
        <f t="shared" si="5"/>
        <v>0.9686996627768184</v>
      </c>
      <c r="BQ14" s="14">
        <f t="shared" si="5"/>
        <v>0.51724719476100633</v>
      </c>
      <c r="BR14" s="14"/>
      <c r="BS14" s="14"/>
      <c r="BU14" s="14"/>
      <c r="BV14" s="14"/>
    </row>
    <row r="15" spans="1:75" x14ac:dyDescent="0.2">
      <c r="J15" s="3"/>
      <c r="K15" s="4"/>
      <c r="L15" s="4"/>
    </row>
    <row r="16" spans="1:75" x14ac:dyDescent="0.2">
      <c r="A16" s="3" t="s">
        <v>10</v>
      </c>
      <c r="J16" s="3"/>
      <c r="K16" s="4"/>
      <c r="L16" s="4"/>
      <c r="U16" s="3">
        <v>0.3</v>
      </c>
      <c r="V16" s="3">
        <v>1.85</v>
      </c>
      <c r="W16" s="3">
        <v>6.57</v>
      </c>
      <c r="BF16" s="3">
        <v>4.87</v>
      </c>
      <c r="BN16" s="3">
        <v>0.17</v>
      </c>
      <c r="BU16" s="10"/>
      <c r="BV16" s="10"/>
      <c r="BW16" s="5"/>
    </row>
    <row r="17" spans="1:75" x14ac:dyDescent="0.2">
      <c r="A17" s="3" t="s">
        <v>11</v>
      </c>
      <c r="B17" s="3">
        <v>12</v>
      </c>
      <c r="C17" s="3">
        <v>12</v>
      </c>
      <c r="D17" s="3">
        <v>12</v>
      </c>
      <c r="E17" s="3">
        <v>12</v>
      </c>
      <c r="F17" s="3">
        <v>12</v>
      </c>
      <c r="G17" s="3">
        <v>12</v>
      </c>
      <c r="H17" s="3">
        <v>12</v>
      </c>
      <c r="I17" s="3">
        <v>12</v>
      </c>
      <c r="J17" s="3">
        <v>12</v>
      </c>
      <c r="K17" s="4">
        <v>10.76</v>
      </c>
      <c r="L17" s="4">
        <v>6.34</v>
      </c>
      <c r="M17" s="3">
        <v>12.42</v>
      </c>
      <c r="N17" s="3">
        <v>5.66</v>
      </c>
      <c r="O17" s="3">
        <v>6.63</v>
      </c>
      <c r="P17" s="3">
        <v>10.17</v>
      </c>
      <c r="Q17" s="3">
        <v>10.210000000000001</v>
      </c>
      <c r="R17" s="3">
        <v>13.34</v>
      </c>
      <c r="S17" s="3">
        <v>7.95</v>
      </c>
      <c r="T17" s="3">
        <v>7.42</v>
      </c>
      <c r="U17" s="3">
        <v>15.26</v>
      </c>
      <c r="V17" s="3">
        <v>11.58</v>
      </c>
      <c r="W17" s="3">
        <v>9.3699999999999992</v>
      </c>
      <c r="X17" s="3">
        <v>6.75</v>
      </c>
      <c r="Y17" s="3">
        <v>19.63</v>
      </c>
      <c r="Z17" s="3">
        <v>12.39</v>
      </c>
      <c r="AA17" s="3">
        <v>8.92</v>
      </c>
      <c r="AB17" s="3">
        <v>5.4</v>
      </c>
      <c r="AC17" s="3">
        <v>5.34</v>
      </c>
      <c r="AD17" s="3">
        <v>9.48</v>
      </c>
      <c r="AE17" s="3">
        <v>14.96</v>
      </c>
      <c r="AF17" s="3">
        <v>10.81</v>
      </c>
      <c r="AG17" s="3">
        <v>17.600000000000001</v>
      </c>
      <c r="AH17" s="3">
        <v>6.35</v>
      </c>
      <c r="AI17" s="3">
        <v>8.69</v>
      </c>
      <c r="AJ17" s="3">
        <v>9.5</v>
      </c>
      <c r="AK17" s="3">
        <v>7.65</v>
      </c>
      <c r="AL17" s="3">
        <v>9.1300000000000008</v>
      </c>
      <c r="AM17" s="3">
        <v>10.66</v>
      </c>
      <c r="AN17" s="3">
        <v>9.9600000000000009</v>
      </c>
      <c r="AO17" s="3">
        <v>10.32</v>
      </c>
      <c r="AP17" s="3">
        <v>11.83</v>
      </c>
      <c r="AQ17" s="3">
        <v>9.06</v>
      </c>
      <c r="AR17" s="3">
        <v>11.51</v>
      </c>
      <c r="AS17" s="3">
        <v>9.1300000000000008</v>
      </c>
      <c r="AT17" s="3">
        <v>11.87</v>
      </c>
      <c r="AU17" s="3">
        <v>12.96</v>
      </c>
      <c r="AV17" s="3">
        <v>11.66</v>
      </c>
      <c r="AW17" s="3">
        <v>9.2899999999999991</v>
      </c>
      <c r="AX17" s="3">
        <v>16.86</v>
      </c>
      <c r="AY17" s="3">
        <v>10.78</v>
      </c>
      <c r="AZ17" s="3">
        <v>11.49</v>
      </c>
      <c r="BA17" s="3">
        <v>10.54</v>
      </c>
      <c r="BB17" s="3">
        <v>11.43</v>
      </c>
      <c r="BC17" s="3">
        <v>10.44</v>
      </c>
      <c r="BD17" s="3">
        <v>9.17</v>
      </c>
      <c r="BE17" s="3">
        <v>20.43</v>
      </c>
      <c r="BF17" s="3">
        <v>9.7799999999999994</v>
      </c>
      <c r="BG17" s="3">
        <v>21.44</v>
      </c>
      <c r="BH17" s="3">
        <v>5.29</v>
      </c>
      <c r="BI17" s="3">
        <v>9.9499999999999993</v>
      </c>
      <c r="BK17" s="3">
        <v>18.71</v>
      </c>
      <c r="BL17" s="3">
        <v>13.15</v>
      </c>
      <c r="BM17" s="3">
        <v>5.2</v>
      </c>
      <c r="BN17" s="3">
        <v>13.34</v>
      </c>
      <c r="BO17" s="3">
        <v>5.12</v>
      </c>
      <c r="BP17" s="3">
        <v>1.1599999999999999</v>
      </c>
      <c r="BQ17" s="3">
        <v>5.46</v>
      </c>
      <c r="BU17" s="10"/>
      <c r="BV17" s="10"/>
      <c r="BW17" s="5"/>
    </row>
    <row r="18" spans="1:75" x14ac:dyDescent="0.2">
      <c r="A18" s="3" t="s">
        <v>12</v>
      </c>
      <c r="B18" s="3">
        <v>5</v>
      </c>
      <c r="C18" s="3">
        <v>5</v>
      </c>
      <c r="D18" s="3">
        <v>5</v>
      </c>
      <c r="E18" s="3">
        <v>5</v>
      </c>
      <c r="F18" s="3">
        <v>5</v>
      </c>
      <c r="G18" s="3">
        <v>5</v>
      </c>
      <c r="H18" s="3">
        <v>5</v>
      </c>
      <c r="I18" s="3">
        <v>5</v>
      </c>
      <c r="J18" s="3">
        <v>5</v>
      </c>
      <c r="K18" s="4">
        <v>0.53</v>
      </c>
      <c r="L18" s="4">
        <v>2.2000000000000002</v>
      </c>
      <c r="M18" s="3">
        <v>5.3</v>
      </c>
      <c r="N18" s="3">
        <v>1.21</v>
      </c>
      <c r="O18" s="3">
        <v>0.47</v>
      </c>
      <c r="Q18" s="3">
        <v>5.81</v>
      </c>
      <c r="R18" s="3">
        <v>7.72</v>
      </c>
      <c r="S18" s="3">
        <v>2.86</v>
      </c>
      <c r="T18" s="3">
        <v>4.38</v>
      </c>
      <c r="U18" s="3">
        <v>8.83</v>
      </c>
      <c r="V18" s="3">
        <v>1.42</v>
      </c>
      <c r="W18" s="3">
        <v>1.84</v>
      </c>
      <c r="X18" s="3">
        <v>1.94</v>
      </c>
      <c r="Y18" s="3">
        <v>14.56</v>
      </c>
      <c r="Z18" s="3">
        <v>5.45</v>
      </c>
      <c r="AA18" s="3">
        <v>12.54</v>
      </c>
      <c r="AB18" s="3">
        <v>1.95</v>
      </c>
      <c r="AD18" s="3">
        <v>3.09</v>
      </c>
      <c r="AE18" s="3">
        <v>8.74</v>
      </c>
      <c r="AF18" s="3">
        <v>1.02</v>
      </c>
      <c r="AG18" s="3">
        <v>3.27</v>
      </c>
      <c r="AH18" s="3">
        <v>2.48</v>
      </c>
      <c r="AI18" s="3">
        <v>3.16</v>
      </c>
      <c r="AJ18" s="3">
        <v>4.32</v>
      </c>
      <c r="AK18" s="3">
        <v>2.41</v>
      </c>
      <c r="AL18" s="3">
        <v>4.21</v>
      </c>
      <c r="AM18" s="3">
        <v>3.96</v>
      </c>
      <c r="AN18" s="3">
        <v>5.34</v>
      </c>
      <c r="AO18" s="3">
        <v>4.42</v>
      </c>
      <c r="AP18" s="3">
        <v>5.39</v>
      </c>
      <c r="AQ18" s="3">
        <v>3.78</v>
      </c>
      <c r="AR18" s="3">
        <v>4.6900000000000004</v>
      </c>
      <c r="AS18" s="3">
        <v>4.21</v>
      </c>
      <c r="AT18" s="3">
        <v>5.77</v>
      </c>
      <c r="AU18" s="3">
        <v>4.97</v>
      </c>
      <c r="AV18" s="3">
        <v>4.5</v>
      </c>
      <c r="AW18" s="3">
        <v>4.26</v>
      </c>
      <c r="AX18" s="3">
        <v>6.07</v>
      </c>
      <c r="AY18" s="3">
        <v>4.95</v>
      </c>
      <c r="AZ18" s="3">
        <v>4.26</v>
      </c>
      <c r="BA18" s="3">
        <v>3.24</v>
      </c>
      <c r="BB18" s="3">
        <v>5.37</v>
      </c>
      <c r="BC18" s="3">
        <v>4.4800000000000004</v>
      </c>
      <c r="BD18" s="3">
        <v>3.36</v>
      </c>
      <c r="BE18" s="3">
        <v>3.55</v>
      </c>
      <c r="BF18" s="3">
        <v>3.62</v>
      </c>
      <c r="BG18" s="3">
        <v>10.119999999999999</v>
      </c>
      <c r="BH18" s="3">
        <v>1.65</v>
      </c>
      <c r="BI18" s="3">
        <v>4.4000000000000004</v>
      </c>
      <c r="BJ18" s="3">
        <v>0.1</v>
      </c>
      <c r="BK18" s="3">
        <v>7.98</v>
      </c>
      <c r="BM18" s="3">
        <v>0.03</v>
      </c>
      <c r="BN18" s="3">
        <v>4.54</v>
      </c>
      <c r="BO18" s="3">
        <v>2.64</v>
      </c>
      <c r="BP18" s="3">
        <v>0.22</v>
      </c>
      <c r="BU18" s="10"/>
      <c r="BV18" s="10"/>
      <c r="BW18" s="5"/>
    </row>
    <row r="19" spans="1:75" x14ac:dyDescent="0.2">
      <c r="A19" s="3" t="s">
        <v>80</v>
      </c>
      <c r="C19" s="15">
        <f t="shared" ref="C19:H19" si="6">SUM(C16:C18)</f>
        <v>17</v>
      </c>
      <c r="D19" s="15">
        <f t="shared" si="6"/>
        <v>17</v>
      </c>
      <c r="E19" s="15">
        <f t="shared" si="6"/>
        <v>17</v>
      </c>
      <c r="F19" s="15">
        <f t="shared" si="6"/>
        <v>17</v>
      </c>
      <c r="G19" s="15">
        <f t="shared" si="6"/>
        <v>17</v>
      </c>
      <c r="H19" s="15">
        <f t="shared" si="6"/>
        <v>17</v>
      </c>
      <c r="I19" s="15">
        <f>SUM(I16:I18)</f>
        <v>17</v>
      </c>
      <c r="J19" s="15">
        <f>SUM(J16:J18)</f>
        <v>17</v>
      </c>
      <c r="K19" s="15">
        <f t="shared" ref="K19:T19" si="7">SUM(K16:K18)</f>
        <v>11.29</v>
      </c>
      <c r="L19" s="15">
        <f t="shared" si="7"/>
        <v>8.5399999999999991</v>
      </c>
      <c r="M19" s="15">
        <f t="shared" si="7"/>
        <v>17.72</v>
      </c>
      <c r="N19" s="15">
        <f t="shared" si="7"/>
        <v>6.87</v>
      </c>
      <c r="O19" s="15">
        <f t="shared" si="7"/>
        <v>7.1</v>
      </c>
      <c r="P19" s="15">
        <f t="shared" si="7"/>
        <v>10.17</v>
      </c>
      <c r="Q19" s="15">
        <f t="shared" si="7"/>
        <v>16.02</v>
      </c>
      <c r="R19" s="15">
        <f t="shared" si="7"/>
        <v>21.06</v>
      </c>
      <c r="S19" s="15">
        <f t="shared" si="7"/>
        <v>10.81</v>
      </c>
      <c r="T19" s="15">
        <f t="shared" si="7"/>
        <v>11.8</v>
      </c>
      <c r="U19" s="15">
        <f t="shared" ref="U19:BQ19" si="8">SUM(U16:U18)</f>
        <v>24.39</v>
      </c>
      <c r="V19" s="15">
        <f t="shared" si="8"/>
        <v>14.85</v>
      </c>
      <c r="W19" s="15">
        <f t="shared" si="8"/>
        <v>17.78</v>
      </c>
      <c r="X19" s="15">
        <f t="shared" si="8"/>
        <v>8.69</v>
      </c>
      <c r="Y19" s="15">
        <f t="shared" si="8"/>
        <v>34.19</v>
      </c>
      <c r="Z19" s="15">
        <f t="shared" si="8"/>
        <v>17.84</v>
      </c>
      <c r="AA19" s="15">
        <f t="shared" si="8"/>
        <v>21.46</v>
      </c>
      <c r="AB19" s="15">
        <f t="shared" si="8"/>
        <v>7.3500000000000005</v>
      </c>
      <c r="AC19" s="15">
        <f t="shared" si="8"/>
        <v>5.34</v>
      </c>
      <c r="AD19" s="15">
        <f t="shared" si="8"/>
        <v>12.57</v>
      </c>
      <c r="AE19" s="15">
        <f t="shared" si="8"/>
        <v>23.700000000000003</v>
      </c>
      <c r="AF19" s="15">
        <f t="shared" si="8"/>
        <v>11.83</v>
      </c>
      <c r="AG19" s="15">
        <f t="shared" si="8"/>
        <v>20.87</v>
      </c>
      <c r="AH19" s="15">
        <f t="shared" si="8"/>
        <v>8.83</v>
      </c>
      <c r="AI19" s="15">
        <f t="shared" si="8"/>
        <v>11.85</v>
      </c>
      <c r="AJ19" s="15">
        <f t="shared" si="8"/>
        <v>13.82</v>
      </c>
      <c r="AK19" s="15">
        <f t="shared" si="8"/>
        <v>10.06</v>
      </c>
      <c r="AL19" s="15">
        <f t="shared" si="8"/>
        <v>13.34</v>
      </c>
      <c r="AM19" s="15">
        <f t="shared" si="8"/>
        <v>14.620000000000001</v>
      </c>
      <c r="AN19" s="15">
        <f t="shared" si="8"/>
        <v>15.3</v>
      </c>
      <c r="AO19" s="15">
        <f t="shared" si="8"/>
        <v>14.74</v>
      </c>
      <c r="AP19" s="15">
        <f t="shared" si="8"/>
        <v>17.22</v>
      </c>
      <c r="AQ19" s="15">
        <f t="shared" si="8"/>
        <v>12.84</v>
      </c>
      <c r="AR19" s="15">
        <f t="shared" si="8"/>
        <v>16.2</v>
      </c>
      <c r="AS19" s="15">
        <f t="shared" si="8"/>
        <v>13.34</v>
      </c>
      <c r="AT19" s="15">
        <f t="shared" si="8"/>
        <v>17.64</v>
      </c>
      <c r="AU19" s="15">
        <f t="shared" si="8"/>
        <v>17.93</v>
      </c>
      <c r="AV19" s="15">
        <f t="shared" si="8"/>
        <v>16.16</v>
      </c>
      <c r="AW19" s="15">
        <f t="shared" si="8"/>
        <v>13.549999999999999</v>
      </c>
      <c r="AX19" s="15">
        <f t="shared" si="8"/>
        <v>22.93</v>
      </c>
      <c r="AY19" s="15">
        <f t="shared" si="8"/>
        <v>15.73</v>
      </c>
      <c r="AZ19" s="15">
        <f t="shared" si="8"/>
        <v>15.75</v>
      </c>
      <c r="BA19" s="15">
        <f t="shared" si="8"/>
        <v>13.78</v>
      </c>
      <c r="BB19" s="15">
        <f t="shared" si="8"/>
        <v>16.8</v>
      </c>
      <c r="BC19" s="15">
        <f t="shared" si="8"/>
        <v>14.92</v>
      </c>
      <c r="BD19" s="15">
        <f t="shared" si="8"/>
        <v>12.53</v>
      </c>
      <c r="BE19" s="15">
        <f t="shared" si="8"/>
        <v>23.98</v>
      </c>
      <c r="BF19" s="15">
        <f t="shared" si="8"/>
        <v>18.27</v>
      </c>
      <c r="BG19" s="15">
        <f t="shared" si="8"/>
        <v>31.560000000000002</v>
      </c>
      <c r="BH19" s="15">
        <f t="shared" si="8"/>
        <v>6.9399999999999995</v>
      </c>
      <c r="BI19" s="15">
        <f t="shared" si="8"/>
        <v>14.35</v>
      </c>
      <c r="BJ19" s="15">
        <f t="shared" si="8"/>
        <v>0.1</v>
      </c>
      <c r="BK19" s="15">
        <f t="shared" si="8"/>
        <v>26.69</v>
      </c>
      <c r="BL19" s="15">
        <f t="shared" si="8"/>
        <v>13.15</v>
      </c>
      <c r="BM19" s="15">
        <f t="shared" si="8"/>
        <v>5.23</v>
      </c>
      <c r="BN19" s="15">
        <f t="shared" si="8"/>
        <v>18.05</v>
      </c>
      <c r="BO19" s="15">
        <f t="shared" si="8"/>
        <v>7.76</v>
      </c>
      <c r="BP19" s="15">
        <f t="shared" si="8"/>
        <v>1.38</v>
      </c>
      <c r="BQ19" s="15">
        <f t="shared" si="8"/>
        <v>5.46</v>
      </c>
      <c r="BR19" s="15"/>
      <c r="BS19" s="15"/>
      <c r="BU19" s="10"/>
      <c r="BV19" s="10"/>
      <c r="BW19" s="5"/>
    </row>
    <row r="20" spans="1:75" x14ac:dyDescent="0.2">
      <c r="J20" s="3"/>
      <c r="K20" s="4"/>
      <c r="L20" s="4"/>
      <c r="BU20" s="10"/>
    </row>
    <row r="21" spans="1:75" x14ac:dyDescent="0.2">
      <c r="A21" s="3" t="s">
        <v>13</v>
      </c>
      <c r="J21" s="3"/>
      <c r="K21" s="4"/>
      <c r="L21" s="4"/>
      <c r="BU21" s="10"/>
    </row>
    <row r="22" spans="1:75" x14ac:dyDescent="0.2">
      <c r="A22" s="3" t="s">
        <v>14</v>
      </c>
      <c r="B22" s="10">
        <v>2</v>
      </c>
      <c r="C22" s="10">
        <v>2</v>
      </c>
      <c r="D22" s="10">
        <v>2</v>
      </c>
      <c r="E22" s="10">
        <v>2</v>
      </c>
      <c r="F22" s="10">
        <v>2</v>
      </c>
      <c r="G22" s="10">
        <v>2</v>
      </c>
      <c r="H22" s="10">
        <v>2</v>
      </c>
      <c r="I22" s="10">
        <v>2</v>
      </c>
      <c r="J22" s="10">
        <v>2</v>
      </c>
      <c r="K22" s="15">
        <v>0.21</v>
      </c>
      <c r="L22" s="15">
        <v>0.52</v>
      </c>
      <c r="M22" s="10">
        <v>1.43</v>
      </c>
      <c r="N22" s="10">
        <v>0.16</v>
      </c>
      <c r="O22" s="10">
        <v>0.11</v>
      </c>
      <c r="P22" s="10">
        <v>0.01</v>
      </c>
      <c r="Q22" s="10"/>
      <c r="R22" s="10">
        <v>0.27</v>
      </c>
      <c r="S22" s="10">
        <v>0.75</v>
      </c>
      <c r="T22" s="10">
        <v>1.1399999999999999</v>
      </c>
      <c r="U22" s="10">
        <v>0.85</v>
      </c>
      <c r="V22" s="10">
        <v>0.47</v>
      </c>
      <c r="W22" s="10">
        <v>0.5</v>
      </c>
      <c r="X22" s="10"/>
      <c r="Y22" s="10">
        <v>0.51</v>
      </c>
      <c r="Z22" s="10">
        <v>0.86</v>
      </c>
      <c r="AA22" s="10">
        <v>0.65</v>
      </c>
      <c r="AB22" s="10">
        <v>0.76</v>
      </c>
      <c r="AC22" s="10">
        <v>0.09</v>
      </c>
      <c r="AD22" s="10">
        <v>0.57999999999999996</v>
      </c>
      <c r="AE22" s="10">
        <v>0.45</v>
      </c>
      <c r="AF22" s="10">
        <v>0.46</v>
      </c>
      <c r="AG22" s="10">
        <v>0.48</v>
      </c>
      <c r="AH22" s="10">
        <v>0.64</v>
      </c>
      <c r="AI22" s="10">
        <v>0.65</v>
      </c>
      <c r="AJ22" s="10">
        <v>0.95</v>
      </c>
      <c r="AK22" s="10">
        <v>0.36</v>
      </c>
      <c r="AL22" s="10">
        <v>1.03</v>
      </c>
      <c r="AM22" s="10">
        <v>0.82</v>
      </c>
      <c r="AN22" s="10">
        <v>0.4</v>
      </c>
      <c r="AO22" s="10">
        <v>1.39</v>
      </c>
      <c r="AP22" s="10">
        <v>0.92</v>
      </c>
      <c r="AQ22" s="10">
        <v>1.2</v>
      </c>
      <c r="AR22" s="10">
        <v>1.61</v>
      </c>
      <c r="AS22" s="10">
        <v>1.03</v>
      </c>
      <c r="AT22" s="10">
        <v>1.46</v>
      </c>
      <c r="AU22" s="10">
        <v>1.1599999999999999</v>
      </c>
      <c r="AV22" s="10">
        <v>1.07</v>
      </c>
      <c r="AW22" s="10">
        <v>0.98</v>
      </c>
      <c r="AX22" s="10">
        <v>1.32</v>
      </c>
      <c r="AY22" s="10">
        <v>1.1599999999999999</v>
      </c>
      <c r="AZ22" s="10">
        <v>1.21</v>
      </c>
      <c r="BA22" s="10">
        <v>1.06</v>
      </c>
      <c r="BB22" s="10">
        <v>0.85</v>
      </c>
      <c r="BC22" s="10">
        <v>1.25</v>
      </c>
      <c r="BD22" s="10">
        <v>1.02</v>
      </c>
      <c r="BE22" s="10">
        <v>7.0000000000000007E-2</v>
      </c>
      <c r="BF22" s="10">
        <v>0.72</v>
      </c>
      <c r="BG22" s="10">
        <v>0.45</v>
      </c>
      <c r="BH22" s="10">
        <v>0.19</v>
      </c>
      <c r="BI22" s="3">
        <v>1.04</v>
      </c>
      <c r="BJ22" s="10">
        <v>0.87</v>
      </c>
      <c r="BK22" s="10">
        <v>0.72</v>
      </c>
      <c r="BL22" s="10">
        <v>0.06</v>
      </c>
      <c r="BM22" s="3">
        <v>0.21</v>
      </c>
      <c r="BN22" s="10">
        <v>0.2</v>
      </c>
      <c r="BO22" s="10">
        <v>0.6</v>
      </c>
      <c r="BP22" s="10">
        <v>0.83</v>
      </c>
      <c r="BQ22" s="10">
        <v>0.05</v>
      </c>
      <c r="BR22" s="10"/>
      <c r="BS22" s="10"/>
      <c r="BU22" s="10"/>
      <c r="BV22" s="10"/>
      <c r="BW22" s="10"/>
    </row>
    <row r="23" spans="1:75" x14ac:dyDescent="0.2">
      <c r="A23" s="3" t="s">
        <v>15</v>
      </c>
      <c r="B23" s="10"/>
      <c r="C23" s="10"/>
      <c r="D23" s="10"/>
      <c r="E23" s="10"/>
      <c r="F23" s="10"/>
      <c r="G23" s="10"/>
      <c r="H23" s="10"/>
      <c r="I23" s="10"/>
      <c r="J23" s="10"/>
      <c r="K23" s="15"/>
      <c r="L23" s="15"/>
      <c r="M23" s="10">
        <v>0.02</v>
      </c>
      <c r="N23" s="10"/>
      <c r="O23" s="10"/>
      <c r="P23" s="10"/>
      <c r="Q23" s="10">
        <v>0.06</v>
      </c>
      <c r="R23" s="10">
        <v>0.09</v>
      </c>
      <c r="S23" s="10">
        <v>0.01</v>
      </c>
      <c r="T23" s="10">
        <v>0.1</v>
      </c>
      <c r="U23" s="10">
        <v>7.0000000000000007E-2</v>
      </c>
      <c r="V23" s="10">
        <v>0.02</v>
      </c>
      <c r="W23" s="10">
        <v>0.22</v>
      </c>
      <c r="X23" s="10"/>
      <c r="Y23" s="10">
        <v>0.25</v>
      </c>
      <c r="Z23" s="10"/>
      <c r="AA23" s="10">
        <v>0.04</v>
      </c>
      <c r="AB23" s="10">
        <v>0.05</v>
      </c>
      <c r="AC23" s="10">
        <v>0.09</v>
      </c>
      <c r="AD23" s="10">
        <v>7.0000000000000007E-2</v>
      </c>
      <c r="AE23" s="10">
        <v>0.1</v>
      </c>
      <c r="AF23" s="10">
        <v>0.09</v>
      </c>
      <c r="AG23" s="10">
        <v>0.12</v>
      </c>
      <c r="AH23" s="10"/>
      <c r="AI23" s="10"/>
      <c r="AJ23" s="10"/>
      <c r="AK23" s="10">
        <v>0.09</v>
      </c>
      <c r="AL23" s="10">
        <v>0.03</v>
      </c>
      <c r="AM23" s="3">
        <v>0.05</v>
      </c>
      <c r="AN23" s="10">
        <v>0.06</v>
      </c>
      <c r="AO23" s="10">
        <v>0.03</v>
      </c>
      <c r="AP23" s="10">
        <v>0.05</v>
      </c>
      <c r="AQ23" s="10">
        <v>0.03</v>
      </c>
      <c r="AR23" s="10">
        <v>0.02</v>
      </c>
      <c r="AS23" s="10">
        <v>0.03</v>
      </c>
      <c r="AT23" s="10">
        <v>0.05</v>
      </c>
      <c r="AU23" s="10">
        <v>0.02</v>
      </c>
      <c r="AV23" s="10">
        <v>0.01</v>
      </c>
      <c r="AW23" s="10">
        <v>0.04</v>
      </c>
      <c r="AX23" s="10">
        <v>0.08</v>
      </c>
      <c r="AY23" s="10">
        <v>0.03</v>
      </c>
      <c r="AZ23" s="10">
        <v>0.06</v>
      </c>
      <c r="BA23" s="10">
        <v>0.05</v>
      </c>
      <c r="BB23" s="10">
        <v>0.04</v>
      </c>
      <c r="BC23" s="10">
        <v>0.02</v>
      </c>
      <c r="BD23" s="10">
        <v>0.04</v>
      </c>
      <c r="BE23" s="10">
        <v>0.16</v>
      </c>
      <c r="BF23" s="10">
        <v>0.02</v>
      </c>
      <c r="BG23" s="10">
        <v>0.11</v>
      </c>
      <c r="BH23" s="10">
        <v>0.15</v>
      </c>
      <c r="BI23" s="3">
        <v>0.01</v>
      </c>
      <c r="BJ23" s="10">
        <v>0.04</v>
      </c>
      <c r="BK23" s="10"/>
      <c r="BL23" s="10">
        <v>0.06</v>
      </c>
      <c r="BM23" s="3">
        <v>0.06</v>
      </c>
      <c r="BN23" s="10">
        <v>0.11</v>
      </c>
      <c r="BO23" s="10">
        <v>0.03</v>
      </c>
      <c r="BP23" s="10">
        <v>0.01</v>
      </c>
      <c r="BQ23" s="10"/>
      <c r="BR23" s="10"/>
      <c r="BS23" s="10"/>
      <c r="BU23" s="10"/>
      <c r="BV23" s="10"/>
      <c r="BW23" s="10"/>
    </row>
    <row r="24" spans="1:75" x14ac:dyDescent="0.2">
      <c r="A24" s="3" t="s">
        <v>16</v>
      </c>
      <c r="B24" s="10"/>
      <c r="C24" s="10"/>
      <c r="D24" s="10"/>
      <c r="E24" s="10"/>
      <c r="F24" s="10"/>
      <c r="G24" s="10"/>
      <c r="H24" s="10"/>
      <c r="I24" s="10"/>
      <c r="J24" s="10"/>
      <c r="K24" s="15"/>
      <c r="L24" s="15"/>
      <c r="M24" s="10">
        <v>0.12</v>
      </c>
      <c r="N24" s="10"/>
      <c r="O24" s="10"/>
      <c r="P24" s="10"/>
      <c r="Q24" s="10">
        <v>0.28000000000000003</v>
      </c>
      <c r="R24" s="10">
        <v>0.47</v>
      </c>
      <c r="S24" s="10">
        <v>0.03</v>
      </c>
      <c r="T24" s="10">
        <v>0.48</v>
      </c>
      <c r="U24" s="10">
        <v>0.35</v>
      </c>
      <c r="V24" s="10">
        <v>0.9</v>
      </c>
      <c r="W24" s="10">
        <v>1.1200000000000001</v>
      </c>
      <c r="X24" s="10"/>
      <c r="Y24" s="10">
        <v>1.02</v>
      </c>
      <c r="Z24" s="10">
        <v>0.01</v>
      </c>
      <c r="AA24" s="10">
        <v>0.16</v>
      </c>
      <c r="AB24" s="10">
        <v>0.21</v>
      </c>
      <c r="AC24" s="10">
        <v>0.44</v>
      </c>
      <c r="AD24" s="10">
        <v>0.34</v>
      </c>
      <c r="AE24" s="10">
        <v>0.49</v>
      </c>
      <c r="AF24" s="10">
        <v>0.44</v>
      </c>
      <c r="AG24" s="10">
        <v>0.62</v>
      </c>
      <c r="AH24" s="10"/>
      <c r="AI24" s="10">
        <v>0.01</v>
      </c>
      <c r="AJ24" s="10"/>
      <c r="AK24" s="10">
        <v>0.61</v>
      </c>
      <c r="AL24" s="10">
        <v>0.14000000000000001</v>
      </c>
      <c r="AM24" s="10">
        <v>0.26</v>
      </c>
      <c r="AN24" s="10">
        <v>0.3</v>
      </c>
      <c r="AO24" s="10">
        <v>0.15</v>
      </c>
      <c r="AP24" s="10">
        <v>0.22</v>
      </c>
      <c r="AQ24" s="10">
        <v>0.15</v>
      </c>
      <c r="AR24" s="10">
        <v>0.09</v>
      </c>
      <c r="AS24" s="10">
        <v>0.14000000000000001</v>
      </c>
      <c r="AT24" s="10">
        <v>0.24</v>
      </c>
      <c r="AU24" s="10">
        <v>0.11</v>
      </c>
      <c r="AV24" s="10">
        <v>0.08</v>
      </c>
      <c r="AW24" s="10">
        <v>0.2</v>
      </c>
      <c r="AX24" s="10">
        <v>0.39</v>
      </c>
      <c r="AY24" s="10">
        <v>0.15</v>
      </c>
      <c r="AZ24" s="10">
        <v>0.27</v>
      </c>
      <c r="BA24" s="10">
        <v>0.22</v>
      </c>
      <c r="BB24" s="10">
        <v>0.18</v>
      </c>
      <c r="BC24" s="10">
        <v>0.1</v>
      </c>
      <c r="BD24" s="10">
        <v>0.2</v>
      </c>
      <c r="BE24" s="10">
        <v>0.74</v>
      </c>
      <c r="BF24" s="10">
        <v>0.15</v>
      </c>
      <c r="BG24" s="10">
        <v>0.5</v>
      </c>
      <c r="BH24" s="10">
        <v>0.72</v>
      </c>
      <c r="BI24" s="3">
        <v>0.04</v>
      </c>
      <c r="BJ24" s="10">
        <v>0.19</v>
      </c>
      <c r="BK24" s="10">
        <v>0.03</v>
      </c>
      <c r="BL24" s="10">
        <v>0.32</v>
      </c>
      <c r="BM24" s="3">
        <v>0.27</v>
      </c>
      <c r="BN24" s="10">
        <v>0.49</v>
      </c>
      <c r="BO24" s="10">
        <v>0.13</v>
      </c>
      <c r="BP24" s="10">
        <v>0.05</v>
      </c>
      <c r="BQ24" s="10">
        <v>0.01</v>
      </c>
      <c r="BR24" s="10"/>
      <c r="BS24" s="10"/>
      <c r="BU24" s="10"/>
      <c r="BV24" s="10"/>
      <c r="BW24" s="10"/>
    </row>
    <row r="25" spans="1:75" x14ac:dyDescent="0.2">
      <c r="A25" s="3" t="s">
        <v>17</v>
      </c>
      <c r="B25" s="10"/>
      <c r="C25" s="10"/>
      <c r="D25" s="10"/>
      <c r="E25" s="10"/>
      <c r="J25" s="3"/>
      <c r="K25" s="15"/>
      <c r="L25" s="15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>
        <v>1.93410168561416E-3</v>
      </c>
      <c r="AH25" s="10"/>
      <c r="AI25" s="10"/>
      <c r="AJ25" s="10"/>
      <c r="AK25" s="10"/>
      <c r="AL25" s="10"/>
      <c r="BQ25" s="3">
        <v>0.01</v>
      </c>
      <c r="BU25" s="10"/>
      <c r="BV25" s="10"/>
      <c r="BW25" s="10"/>
    </row>
    <row r="26" spans="1:75" x14ac:dyDescent="0.2">
      <c r="A26" s="3" t="s">
        <v>18</v>
      </c>
      <c r="B26" s="10"/>
      <c r="C26" s="10"/>
      <c r="D26" s="10"/>
      <c r="E26" s="10"/>
      <c r="J26" s="3"/>
      <c r="K26" s="15"/>
      <c r="L26" s="15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>
        <v>0.01</v>
      </c>
      <c r="AH26" s="10"/>
      <c r="AI26" s="10"/>
      <c r="AJ26" s="10"/>
      <c r="AK26" s="10"/>
      <c r="AL26" s="10"/>
      <c r="BK26" s="3">
        <v>1.1200000000000001</v>
      </c>
      <c r="BU26" s="10"/>
      <c r="BV26" s="10"/>
      <c r="BW26" s="10"/>
    </row>
    <row r="27" spans="1:75" x14ac:dyDescent="0.2">
      <c r="A27" s="3" t="s">
        <v>20</v>
      </c>
      <c r="B27" s="10"/>
      <c r="C27" s="10"/>
      <c r="D27" s="10"/>
      <c r="E27" s="10"/>
      <c r="F27" s="10"/>
      <c r="G27" s="10"/>
      <c r="H27" s="10"/>
      <c r="I27" s="10"/>
      <c r="J27" s="10"/>
      <c r="K27" s="15"/>
      <c r="L27" s="15"/>
      <c r="M27" s="10">
        <v>0.25</v>
      </c>
      <c r="N27" s="10"/>
      <c r="O27" s="10"/>
      <c r="P27" s="10"/>
      <c r="Q27" s="10">
        <v>0.03</v>
      </c>
      <c r="R27" s="10">
        <v>0.17</v>
      </c>
      <c r="S27" s="10">
        <v>0.31</v>
      </c>
      <c r="T27" s="10"/>
      <c r="U27" s="10">
        <v>0.23</v>
      </c>
      <c r="V27" s="10">
        <v>0.45</v>
      </c>
      <c r="W27" s="10">
        <v>0.04</v>
      </c>
      <c r="X27" s="10"/>
      <c r="Y27" s="10">
        <v>0.69</v>
      </c>
      <c r="Z27" s="10"/>
      <c r="AA27" s="10">
        <v>0.09</v>
      </c>
      <c r="AB27" s="10"/>
      <c r="AC27" s="10">
        <v>0.01</v>
      </c>
      <c r="AD27" s="10"/>
      <c r="AE27" s="10">
        <v>0.82</v>
      </c>
      <c r="AF27" s="10">
        <v>0.32</v>
      </c>
      <c r="AG27" s="10">
        <v>0.37</v>
      </c>
      <c r="AH27" s="10"/>
      <c r="AI27" s="10"/>
      <c r="AJ27" s="10">
        <v>0.26</v>
      </c>
      <c r="AK27" s="10">
        <v>0.77</v>
      </c>
      <c r="AL27" s="10">
        <v>0.33</v>
      </c>
      <c r="AM27" s="10">
        <v>0.53</v>
      </c>
      <c r="AN27" s="10">
        <v>0.66</v>
      </c>
      <c r="AO27" s="10">
        <v>0.03</v>
      </c>
      <c r="AP27" s="10">
        <v>0.45</v>
      </c>
      <c r="AQ27" s="10">
        <v>0.28000000000000003</v>
      </c>
      <c r="AR27" s="10">
        <v>0.18</v>
      </c>
      <c r="AS27" s="10">
        <v>0.33</v>
      </c>
      <c r="AT27" s="10">
        <v>0.06</v>
      </c>
      <c r="AU27" s="10">
        <v>0.3</v>
      </c>
      <c r="AV27" s="10">
        <v>0.39</v>
      </c>
      <c r="AW27" s="10">
        <v>0.52</v>
      </c>
      <c r="AX27" s="10">
        <v>0.2</v>
      </c>
      <c r="AY27" s="10">
        <v>0.31</v>
      </c>
      <c r="AZ27" s="10">
        <v>0.24</v>
      </c>
      <c r="BA27" s="10">
        <v>0.22</v>
      </c>
      <c r="BB27" s="10">
        <v>0.31</v>
      </c>
      <c r="BC27" s="10">
        <v>0.21</v>
      </c>
      <c r="BD27" s="10">
        <v>0.15</v>
      </c>
      <c r="BE27" s="10"/>
      <c r="BF27" s="10">
        <v>0.36</v>
      </c>
      <c r="BG27" s="10">
        <v>0.69</v>
      </c>
      <c r="BH27" s="10"/>
      <c r="BI27" s="3">
        <v>7.0000000000000007E-2</v>
      </c>
      <c r="BJ27" s="10">
        <v>0.28000000000000003</v>
      </c>
      <c r="BK27" s="10">
        <v>0.12</v>
      </c>
      <c r="BL27" s="10">
        <v>0.03</v>
      </c>
      <c r="BM27" s="3">
        <v>0.28999999999999998</v>
      </c>
      <c r="BN27" s="10">
        <v>0.09</v>
      </c>
      <c r="BO27" s="10">
        <v>0.64</v>
      </c>
      <c r="BP27" s="10"/>
      <c r="BQ27" s="10">
        <v>0.32</v>
      </c>
      <c r="BR27" s="10"/>
      <c r="BS27" s="10"/>
      <c r="BU27" s="10"/>
      <c r="BV27" s="10"/>
      <c r="BW27" s="10"/>
    </row>
    <row r="28" spans="1:75" x14ac:dyDescent="0.2">
      <c r="A28" s="3" t="s">
        <v>19</v>
      </c>
      <c r="B28" s="10"/>
      <c r="C28" s="10"/>
      <c r="D28" s="10"/>
      <c r="E28" s="10"/>
      <c r="J28" s="3"/>
      <c r="K28" s="15"/>
      <c r="L28" s="15"/>
      <c r="M28" s="10"/>
      <c r="N28" s="10"/>
      <c r="O28" s="10"/>
      <c r="P28" s="10"/>
      <c r="Q28" s="10"/>
      <c r="R28" s="10"/>
      <c r="S28" s="10"/>
      <c r="T28" s="10">
        <v>0.01</v>
      </c>
      <c r="U28" s="10">
        <v>0.22</v>
      </c>
      <c r="V28" s="10"/>
      <c r="W28" s="10"/>
      <c r="X28" s="10"/>
      <c r="Y28" s="10"/>
      <c r="Z28" s="10">
        <v>0.01</v>
      </c>
      <c r="AA28" s="10"/>
      <c r="AB28" s="10"/>
      <c r="AC28" s="10"/>
      <c r="AD28" s="10"/>
      <c r="AE28" s="10">
        <v>0.01</v>
      </c>
      <c r="AF28" s="10"/>
      <c r="AG28" s="10"/>
      <c r="AH28" s="10"/>
      <c r="AI28" s="10"/>
      <c r="AJ28" s="10"/>
      <c r="AK28" s="10"/>
      <c r="AL28" s="10"/>
      <c r="BF28" s="10">
        <v>0.36</v>
      </c>
      <c r="BI28" s="3">
        <v>0.09</v>
      </c>
      <c r="BU28" s="10"/>
      <c r="BV28" s="10"/>
      <c r="BW28" s="10"/>
    </row>
    <row r="29" spans="1:75" x14ac:dyDescent="0.2">
      <c r="A29" s="3" t="s">
        <v>21</v>
      </c>
      <c r="B29" s="10"/>
      <c r="C29" s="10"/>
      <c r="D29" s="10"/>
      <c r="E29" s="10"/>
      <c r="J29" s="3"/>
      <c r="K29" s="15"/>
      <c r="L29" s="15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BU29" s="10"/>
      <c r="BV29" s="10"/>
      <c r="BW29" s="10"/>
    </row>
    <row r="30" spans="1:75" x14ac:dyDescent="0.2">
      <c r="A30" s="3" t="s">
        <v>22</v>
      </c>
      <c r="B30" s="10"/>
      <c r="C30" s="10"/>
      <c r="D30" s="10"/>
      <c r="E30" s="10"/>
      <c r="J30" s="3"/>
      <c r="K30" s="15"/>
      <c r="L30" s="15"/>
      <c r="M30" s="10"/>
      <c r="N30" s="10"/>
      <c r="O30" s="10"/>
      <c r="P30" s="10">
        <v>0.06</v>
      </c>
      <c r="Q30" s="10"/>
      <c r="R30" s="10"/>
      <c r="S30" s="10"/>
      <c r="T30" s="10"/>
      <c r="U30" s="10"/>
      <c r="V30" s="10"/>
      <c r="W30" s="10">
        <v>0.12</v>
      </c>
      <c r="X30" s="10">
        <v>0.08</v>
      </c>
      <c r="Y30" s="10"/>
      <c r="Z30" s="10"/>
      <c r="AA30" s="10"/>
      <c r="AB30" s="10">
        <v>0.15</v>
      </c>
      <c r="AC30" s="10">
        <v>0.88</v>
      </c>
      <c r="AD30" s="10">
        <v>0.03</v>
      </c>
      <c r="AE30" s="10">
        <v>0.04</v>
      </c>
      <c r="AF30" s="10"/>
      <c r="AG30" s="10">
        <v>0.14000000000000001</v>
      </c>
      <c r="AH30" s="10"/>
      <c r="AI30" s="10"/>
      <c r="AJ30" s="10"/>
      <c r="AK30" s="10">
        <v>0.15</v>
      </c>
      <c r="AL30" s="10"/>
      <c r="BE30" s="3">
        <v>1.1599999999999999</v>
      </c>
      <c r="BF30" s="3">
        <v>0.02</v>
      </c>
      <c r="BH30" s="3">
        <v>1.1100000000000001</v>
      </c>
      <c r="BK30" s="3">
        <v>1.95</v>
      </c>
      <c r="BL30" s="3">
        <v>0.87</v>
      </c>
      <c r="BM30" s="3">
        <v>0.71</v>
      </c>
      <c r="BQ30" s="3">
        <v>1</v>
      </c>
      <c r="BU30" s="10"/>
      <c r="BV30" s="10"/>
      <c r="BW30" s="10"/>
    </row>
    <row r="31" spans="1:75" x14ac:dyDescent="0.2">
      <c r="A31" s="3" t="s">
        <v>23</v>
      </c>
      <c r="B31" s="10"/>
      <c r="C31" s="10"/>
      <c r="D31" s="10"/>
      <c r="E31" s="10"/>
      <c r="J31" s="3"/>
      <c r="K31" s="15"/>
      <c r="L31" s="15"/>
      <c r="M31" s="10"/>
      <c r="N31" s="10"/>
      <c r="O31" s="10"/>
      <c r="P31" s="10"/>
      <c r="Q31" s="10"/>
      <c r="R31" s="10"/>
      <c r="S31" s="10"/>
      <c r="T31" s="10"/>
      <c r="U31" s="10">
        <v>0.04</v>
      </c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>
        <v>0.35</v>
      </c>
      <c r="BK31" s="3">
        <v>7.0000000000000007E-2</v>
      </c>
      <c r="BM31" s="3">
        <v>0.04</v>
      </c>
      <c r="BU31" s="10"/>
      <c r="BV31" s="10"/>
      <c r="BW31" s="10"/>
    </row>
    <row r="32" spans="1:75" x14ac:dyDescent="0.2">
      <c r="A32" s="3" t="s">
        <v>24</v>
      </c>
      <c r="B32" s="10">
        <v>1</v>
      </c>
      <c r="C32" s="10">
        <v>1</v>
      </c>
      <c r="D32" s="10">
        <v>1</v>
      </c>
      <c r="E32" s="10">
        <v>1</v>
      </c>
      <c r="F32" s="10">
        <v>1</v>
      </c>
      <c r="G32" s="10">
        <v>1</v>
      </c>
      <c r="H32" s="10">
        <v>1</v>
      </c>
      <c r="I32" s="10">
        <v>1</v>
      </c>
      <c r="J32" s="10">
        <v>1</v>
      </c>
      <c r="K32" s="15">
        <v>0.11</v>
      </c>
      <c r="L32" s="15">
        <v>0.24</v>
      </c>
      <c r="M32" s="10">
        <v>0.65</v>
      </c>
      <c r="N32" s="10">
        <v>0.08</v>
      </c>
      <c r="O32" s="10">
        <v>0.06</v>
      </c>
      <c r="P32" s="10"/>
      <c r="Q32" s="10"/>
      <c r="R32" s="10">
        <v>0.05</v>
      </c>
      <c r="S32" s="10">
        <v>0.34</v>
      </c>
      <c r="T32" s="10">
        <v>7.0000000000000007E-2</v>
      </c>
      <c r="U32" s="10">
        <v>0.37</v>
      </c>
      <c r="V32" s="10"/>
      <c r="W32" s="10">
        <v>7.0000000000000007E-2</v>
      </c>
      <c r="X32" s="10">
        <v>0.22</v>
      </c>
      <c r="Y32" s="10">
        <v>0.25</v>
      </c>
      <c r="Z32" s="10">
        <v>0.42</v>
      </c>
      <c r="AA32" s="10">
        <v>0.22</v>
      </c>
      <c r="AB32" s="10">
        <v>0.37</v>
      </c>
      <c r="AC32" s="10"/>
      <c r="AD32" s="10"/>
      <c r="AE32" s="10">
        <v>0.03</v>
      </c>
      <c r="AF32" s="10">
        <v>0.2</v>
      </c>
      <c r="AG32" s="10">
        <v>0.09</v>
      </c>
      <c r="AH32" s="10">
        <v>0.32</v>
      </c>
      <c r="AI32" s="10">
        <v>0.33</v>
      </c>
      <c r="AJ32" s="10">
        <v>0.02</v>
      </c>
      <c r="AK32" s="10">
        <v>0.19</v>
      </c>
      <c r="AL32" s="10"/>
      <c r="AM32" s="3">
        <v>0.23</v>
      </c>
      <c r="AN32" s="3">
        <v>0.06</v>
      </c>
      <c r="AO32" s="10">
        <v>0.53</v>
      </c>
      <c r="AP32" s="10">
        <v>0.34</v>
      </c>
      <c r="AQ32" s="10">
        <v>0.46</v>
      </c>
      <c r="AR32" s="10">
        <v>0.77</v>
      </c>
      <c r="AS32" s="10">
        <v>0.35</v>
      </c>
      <c r="AT32" s="10">
        <v>0.41</v>
      </c>
      <c r="AU32" s="10">
        <v>0.49</v>
      </c>
      <c r="AV32" s="10">
        <v>0.5</v>
      </c>
      <c r="AW32" s="10">
        <v>0.31</v>
      </c>
      <c r="AX32" s="10">
        <v>0.38</v>
      </c>
      <c r="AY32" s="10">
        <v>0.5</v>
      </c>
      <c r="AZ32" s="10">
        <v>0.35</v>
      </c>
      <c r="BA32" s="10">
        <v>0.18</v>
      </c>
      <c r="BB32" s="10">
        <v>0.28999999999999998</v>
      </c>
      <c r="BC32" s="10">
        <v>0.53</v>
      </c>
      <c r="BD32" s="10">
        <v>0.15</v>
      </c>
      <c r="BE32" s="10">
        <v>0.04</v>
      </c>
      <c r="BF32" s="10">
        <v>0.37</v>
      </c>
      <c r="BG32" s="10">
        <v>0.11</v>
      </c>
      <c r="BH32" s="10">
        <v>0.05</v>
      </c>
      <c r="BI32" s="3">
        <v>0.52</v>
      </c>
      <c r="BJ32" s="10"/>
      <c r="BK32" s="10">
        <v>0.55000000000000004</v>
      </c>
      <c r="BL32" s="10"/>
      <c r="BM32" s="3">
        <v>0.12</v>
      </c>
      <c r="BN32" s="10">
        <v>0.12</v>
      </c>
      <c r="BO32" s="10">
        <v>0.3</v>
      </c>
      <c r="BP32" s="10">
        <v>0.04</v>
      </c>
      <c r="BQ32" s="10">
        <v>0.03</v>
      </c>
      <c r="BR32" s="10"/>
      <c r="BS32" s="10"/>
      <c r="BU32" s="10"/>
      <c r="BV32" s="10"/>
      <c r="BW32" s="10"/>
    </row>
    <row r="33" spans="1:75" x14ac:dyDescent="0.2">
      <c r="A33" s="3" t="s">
        <v>25</v>
      </c>
      <c r="B33" s="10"/>
      <c r="C33" s="10"/>
      <c r="D33" s="10"/>
      <c r="E33" s="10"/>
      <c r="J33" s="3"/>
      <c r="K33" s="15"/>
      <c r="L33" s="15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>
        <v>0.01</v>
      </c>
      <c r="AL33" s="10"/>
      <c r="BF33" s="3">
        <v>0.04</v>
      </c>
      <c r="BG33" s="3">
        <v>0.01</v>
      </c>
      <c r="BH33" s="3">
        <v>0.15</v>
      </c>
      <c r="BU33" s="10"/>
      <c r="BV33" s="10"/>
      <c r="BW33" s="10"/>
    </row>
    <row r="34" spans="1:75" x14ac:dyDescent="0.2">
      <c r="A34" s="3" t="s">
        <v>26</v>
      </c>
      <c r="B34" s="10">
        <v>2</v>
      </c>
      <c r="C34" s="10">
        <v>2</v>
      </c>
      <c r="D34" s="10">
        <v>2</v>
      </c>
      <c r="E34" s="10">
        <v>2</v>
      </c>
      <c r="F34" s="10">
        <v>2</v>
      </c>
      <c r="G34" s="10">
        <v>2</v>
      </c>
      <c r="H34" s="10">
        <v>2</v>
      </c>
      <c r="I34" s="10">
        <v>2</v>
      </c>
      <c r="J34" s="10">
        <v>2</v>
      </c>
      <c r="K34" s="15">
        <v>0.21</v>
      </c>
      <c r="L34" s="15">
        <v>0.32</v>
      </c>
      <c r="M34" s="10">
        <v>1.57</v>
      </c>
      <c r="N34" s="10">
        <v>0.18</v>
      </c>
      <c r="O34" s="10">
        <v>0.11</v>
      </c>
      <c r="P34" s="10"/>
      <c r="Q34" s="10">
        <v>0.02</v>
      </c>
      <c r="R34" s="10">
        <v>0.18</v>
      </c>
      <c r="S34" s="10">
        <v>0.68</v>
      </c>
      <c r="T34" s="10">
        <v>1.28</v>
      </c>
      <c r="U34" s="10"/>
      <c r="V34" s="10">
        <v>0.2</v>
      </c>
      <c r="W34" s="10">
        <v>1.69</v>
      </c>
      <c r="X34" s="10"/>
      <c r="Y34" s="10">
        <v>1.35</v>
      </c>
      <c r="Z34" s="10">
        <v>0.87</v>
      </c>
      <c r="AA34" s="10">
        <v>0.43</v>
      </c>
      <c r="AB34" s="10">
        <v>0.97</v>
      </c>
      <c r="AC34" s="10">
        <v>1.3</v>
      </c>
      <c r="AD34" s="10">
        <v>0.92</v>
      </c>
      <c r="AE34" s="10">
        <v>1.47</v>
      </c>
      <c r="AF34" s="10">
        <v>0.7</v>
      </c>
      <c r="AG34" s="10">
        <v>1.34</v>
      </c>
      <c r="AH34" s="10">
        <v>0.65</v>
      </c>
      <c r="AI34" s="10">
        <v>0.66</v>
      </c>
      <c r="AJ34" s="10">
        <v>0.14000000000000001</v>
      </c>
      <c r="AK34" s="10">
        <v>1.67</v>
      </c>
      <c r="AL34" s="10">
        <v>1.05</v>
      </c>
      <c r="AM34" s="10">
        <v>1.02</v>
      </c>
      <c r="AN34" s="10">
        <v>0.88</v>
      </c>
      <c r="AO34" s="10">
        <v>1.27</v>
      </c>
      <c r="AP34" s="10">
        <v>1.18</v>
      </c>
      <c r="AQ34" s="10">
        <v>1.31</v>
      </c>
      <c r="AR34" s="10">
        <v>1.7</v>
      </c>
      <c r="AS34" s="10">
        <v>1.05</v>
      </c>
      <c r="AT34" s="10">
        <v>1.33</v>
      </c>
      <c r="AU34" s="10">
        <v>1.08</v>
      </c>
      <c r="AV34" s="10">
        <v>1.26</v>
      </c>
      <c r="AW34" s="10">
        <v>1.32</v>
      </c>
      <c r="AX34" s="10">
        <v>1.35</v>
      </c>
      <c r="AY34" s="10">
        <v>1.39</v>
      </c>
      <c r="AZ34" s="10">
        <v>1.22</v>
      </c>
      <c r="BA34" s="10">
        <v>1</v>
      </c>
      <c r="BB34" s="10">
        <v>1.1000000000000001</v>
      </c>
      <c r="BC34" s="10">
        <v>1.37</v>
      </c>
      <c r="BD34" s="10">
        <v>0.69</v>
      </c>
      <c r="BE34" s="10">
        <v>1.69</v>
      </c>
      <c r="BF34" s="10">
        <v>1.27</v>
      </c>
      <c r="BG34" s="10">
        <v>1.48</v>
      </c>
      <c r="BH34" s="10">
        <v>2.0699999999999998</v>
      </c>
      <c r="BI34" s="3">
        <v>1.25</v>
      </c>
      <c r="BJ34" s="10">
        <v>0.52</v>
      </c>
      <c r="BK34" s="10">
        <v>2.4900000000000002</v>
      </c>
      <c r="BL34" s="10">
        <v>1.57</v>
      </c>
      <c r="BM34" s="3">
        <v>1.2</v>
      </c>
      <c r="BN34" s="10">
        <v>0.59</v>
      </c>
      <c r="BO34" s="10">
        <v>0.95</v>
      </c>
      <c r="BP34" s="10">
        <v>0.09</v>
      </c>
      <c r="BQ34" s="10">
        <v>2.33</v>
      </c>
      <c r="BR34" s="10"/>
      <c r="BS34" s="10"/>
      <c r="BU34" s="10"/>
      <c r="BV34" s="10"/>
      <c r="BW34" s="10"/>
    </row>
    <row r="35" spans="1:75" x14ac:dyDescent="0.2">
      <c r="A35" s="3" t="s">
        <v>32</v>
      </c>
      <c r="B35" s="10"/>
      <c r="C35" s="10"/>
      <c r="D35" s="10"/>
      <c r="E35" s="10"/>
      <c r="J35" s="3"/>
      <c r="K35" s="15">
        <v>0.93</v>
      </c>
      <c r="L35" s="15">
        <v>0.98</v>
      </c>
      <c r="M35" s="10"/>
      <c r="N35" s="10">
        <v>1.01</v>
      </c>
      <c r="O35" s="10">
        <v>0.98</v>
      </c>
      <c r="P35" s="10">
        <v>0.8</v>
      </c>
      <c r="Q35" s="10">
        <v>0.62</v>
      </c>
      <c r="R35" s="10">
        <v>0.67</v>
      </c>
      <c r="S35" s="10">
        <v>0.08</v>
      </c>
      <c r="T35" s="10"/>
      <c r="U35" s="10"/>
      <c r="V35" s="10">
        <v>0.89</v>
      </c>
      <c r="W35" s="10">
        <v>0.2</v>
      </c>
      <c r="X35" s="10">
        <v>1.1399999999999999</v>
      </c>
      <c r="Y35" s="10"/>
      <c r="Z35" s="10">
        <v>0.43</v>
      </c>
      <c r="AA35" s="10">
        <v>0.35</v>
      </c>
      <c r="AB35" s="10"/>
      <c r="AC35" s="10"/>
      <c r="AD35" s="10"/>
      <c r="AE35" s="10"/>
      <c r="AF35" s="10"/>
      <c r="AG35" s="10">
        <v>0</v>
      </c>
      <c r="AH35" s="10">
        <v>0.4</v>
      </c>
      <c r="AI35" s="10">
        <v>0.5</v>
      </c>
      <c r="AJ35" s="10"/>
      <c r="AK35" s="10"/>
      <c r="AL35" s="10"/>
      <c r="BF35" s="3">
        <v>0.18</v>
      </c>
      <c r="BG35" s="3">
        <v>0.02</v>
      </c>
      <c r="BI35" s="3">
        <v>0.15</v>
      </c>
      <c r="BJ35" s="3">
        <v>0.45</v>
      </c>
      <c r="BK35" s="3">
        <v>0.03</v>
      </c>
      <c r="BM35" s="3">
        <v>0.14000000000000001</v>
      </c>
      <c r="BU35" s="10"/>
      <c r="BV35" s="10"/>
      <c r="BW35" s="10"/>
    </row>
    <row r="36" spans="1:75" x14ac:dyDescent="0.2">
      <c r="A36" s="3" t="s">
        <v>33</v>
      </c>
      <c r="B36" s="10"/>
      <c r="C36" s="10"/>
      <c r="D36" s="10"/>
      <c r="E36" s="10"/>
      <c r="F36" s="10"/>
      <c r="G36" s="10"/>
      <c r="H36" s="10"/>
      <c r="I36" s="10"/>
      <c r="J36" s="10"/>
      <c r="K36" s="15">
        <v>0.36</v>
      </c>
      <c r="L36" s="15">
        <v>0.39</v>
      </c>
      <c r="M36" s="10">
        <v>0.02</v>
      </c>
      <c r="N36" s="10">
        <v>0.18</v>
      </c>
      <c r="O36" s="10">
        <v>0.19</v>
      </c>
      <c r="P36" s="10">
        <v>0.31</v>
      </c>
      <c r="Q36" s="10">
        <v>0.19</v>
      </c>
      <c r="R36" s="10">
        <v>0.19</v>
      </c>
      <c r="S36" s="10">
        <v>0.26</v>
      </c>
      <c r="T36" s="10">
        <v>7.0000000000000007E-2</v>
      </c>
      <c r="U36" s="10"/>
      <c r="V36" s="10">
        <v>0.93</v>
      </c>
      <c r="W36" s="10">
        <v>0.8</v>
      </c>
      <c r="X36" s="10"/>
      <c r="Y36" s="10"/>
      <c r="Z36" s="10">
        <v>0.33</v>
      </c>
      <c r="AA36" s="10">
        <v>0.2</v>
      </c>
      <c r="AB36" s="10"/>
      <c r="AC36" s="10"/>
      <c r="AD36" s="10"/>
      <c r="AE36" s="10">
        <v>0.28000000000000003</v>
      </c>
      <c r="AF36" s="10"/>
      <c r="AG36" s="10">
        <v>0.33</v>
      </c>
      <c r="AH36" s="10">
        <v>0.09</v>
      </c>
      <c r="AI36" s="10">
        <v>0.12</v>
      </c>
      <c r="AJ36" s="10">
        <v>0.8</v>
      </c>
      <c r="AK36" s="10"/>
      <c r="AL36" s="10">
        <v>7.0000000000000007E-2</v>
      </c>
      <c r="AM36" s="10">
        <v>7.0000000000000007E-2</v>
      </c>
      <c r="AN36" s="10">
        <v>0.06</v>
      </c>
      <c r="AO36" s="10">
        <v>0.03</v>
      </c>
      <c r="AP36" s="10">
        <v>0.06</v>
      </c>
      <c r="AQ36" s="10">
        <v>0.04</v>
      </c>
      <c r="AR36" s="10">
        <v>0.02</v>
      </c>
      <c r="AS36" s="10"/>
      <c r="AT36" s="10">
        <v>0.09</v>
      </c>
      <c r="AU36" s="10">
        <v>0.12</v>
      </c>
      <c r="AV36" s="10">
        <v>0.01</v>
      </c>
      <c r="AW36" s="10">
        <v>7.0000000000000007E-2</v>
      </c>
      <c r="AX36" s="10">
        <v>0.2</v>
      </c>
      <c r="AY36" s="10">
        <v>0.03</v>
      </c>
      <c r="AZ36" s="10">
        <v>0.11</v>
      </c>
      <c r="BA36" s="10">
        <v>0.06</v>
      </c>
      <c r="BB36" s="10">
        <v>0.08</v>
      </c>
      <c r="BC36" s="10">
        <v>0.02</v>
      </c>
      <c r="BD36" s="10">
        <v>0.05</v>
      </c>
      <c r="BE36" s="10"/>
      <c r="BF36" s="10">
        <v>0.15</v>
      </c>
      <c r="BG36" s="10">
        <v>0.47</v>
      </c>
      <c r="BH36" s="10"/>
      <c r="BI36" s="3">
        <v>0.06</v>
      </c>
      <c r="BJ36" s="10">
        <v>0.01</v>
      </c>
      <c r="BK36" s="10">
        <v>0.01</v>
      </c>
      <c r="BL36" s="10"/>
      <c r="BM36" s="3">
        <v>0.02</v>
      </c>
      <c r="BN36" s="10"/>
      <c r="BO36" s="10"/>
      <c r="BP36" s="10"/>
      <c r="BQ36" s="10"/>
      <c r="BR36" s="10"/>
      <c r="BS36" s="10"/>
      <c r="BU36" s="10"/>
      <c r="BV36" s="10"/>
      <c r="BW36" s="10"/>
    </row>
    <row r="37" spans="1:75" x14ac:dyDescent="0.2">
      <c r="A37" s="3" t="s">
        <v>34</v>
      </c>
      <c r="B37" s="10"/>
      <c r="C37" s="10"/>
      <c r="D37" s="10"/>
      <c r="E37" s="10"/>
      <c r="J37" s="3"/>
      <c r="K37" s="15">
        <v>1.1499999999999999</v>
      </c>
      <c r="L37" s="15">
        <v>1.0900000000000001</v>
      </c>
      <c r="M37" s="10"/>
      <c r="N37" s="10">
        <v>1.04</v>
      </c>
      <c r="O37" s="10">
        <v>0.99</v>
      </c>
      <c r="P37" s="10">
        <v>0.97</v>
      </c>
      <c r="Q37" s="10">
        <v>0.97</v>
      </c>
      <c r="R37" s="10">
        <v>1.1499999999999999</v>
      </c>
      <c r="S37" s="10">
        <v>0.51</v>
      </c>
      <c r="T37" s="10"/>
      <c r="U37" s="10">
        <v>1.39</v>
      </c>
      <c r="V37" s="10">
        <v>1.03</v>
      </c>
      <c r="W37" s="10">
        <v>0.24</v>
      </c>
      <c r="X37" s="10">
        <v>1.5</v>
      </c>
      <c r="Y37" s="10"/>
      <c r="Z37" s="10">
        <v>0.44</v>
      </c>
      <c r="AA37" s="10">
        <v>0.51</v>
      </c>
      <c r="AB37" s="10"/>
      <c r="AC37" s="10"/>
      <c r="AD37" s="10"/>
      <c r="AE37" s="10"/>
      <c r="AF37" s="10"/>
      <c r="AG37" s="10">
        <v>0</v>
      </c>
      <c r="AH37" s="10">
        <v>0.19</v>
      </c>
      <c r="AI37" s="10">
        <v>0.39</v>
      </c>
      <c r="AJ37" s="10">
        <v>0.92</v>
      </c>
      <c r="AK37" s="10"/>
      <c r="AL37" s="10"/>
      <c r="BE37" s="3">
        <v>0.01</v>
      </c>
      <c r="BF37" s="3">
        <v>0.14000000000000001</v>
      </c>
      <c r="BG37" s="3">
        <v>0.02</v>
      </c>
      <c r="BJ37" s="3">
        <v>0.49</v>
      </c>
      <c r="BK37" s="3">
        <v>0.05</v>
      </c>
      <c r="BM37" s="3">
        <v>0.19</v>
      </c>
      <c r="BU37" s="10"/>
      <c r="BV37" s="10"/>
      <c r="BW37" s="10"/>
    </row>
    <row r="38" spans="1:75" x14ac:dyDescent="0.2">
      <c r="B38" s="10"/>
      <c r="C38" s="10"/>
      <c r="D38" s="10"/>
      <c r="E38" s="10"/>
      <c r="J38" s="3"/>
      <c r="K38" s="15"/>
      <c r="L38" s="15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BU38" s="10"/>
      <c r="BV38" s="10"/>
    </row>
    <row r="39" spans="1:75" x14ac:dyDescent="0.2">
      <c r="A39" s="3" t="s">
        <v>75</v>
      </c>
      <c r="B39" s="10"/>
      <c r="C39" s="15">
        <f t="shared" ref="C39:H39" si="9">C22+C23+C25+C27+C28+C29+C30+C31+C35</f>
        <v>2</v>
      </c>
      <c r="D39" s="15">
        <f t="shared" si="9"/>
        <v>2</v>
      </c>
      <c r="E39" s="15">
        <f t="shared" si="9"/>
        <v>2</v>
      </c>
      <c r="F39" s="15">
        <f t="shared" si="9"/>
        <v>2</v>
      </c>
      <c r="G39" s="15">
        <f t="shared" si="9"/>
        <v>2</v>
      </c>
      <c r="H39" s="15">
        <f t="shared" si="9"/>
        <v>2</v>
      </c>
      <c r="I39" s="15">
        <f>I22+I23+I25+I27+I28+I29+I30+I31+I35</f>
        <v>2</v>
      </c>
      <c r="J39" s="15">
        <f t="shared" ref="J39" si="10">J22+J23+J25+J27+J28+J29+J30+J31+J35</f>
        <v>2</v>
      </c>
      <c r="K39" s="15">
        <f>K22+K23+K25+K27+K28+K29+K30+K31+K35</f>
        <v>1.1400000000000001</v>
      </c>
      <c r="L39" s="15">
        <f t="shared" ref="L39:O39" si="11">L22+L23+L25+L27+L28+L29+L30+L31+L35</f>
        <v>1.5</v>
      </c>
      <c r="M39" s="15">
        <f t="shared" si="11"/>
        <v>1.7</v>
      </c>
      <c r="N39" s="15">
        <f t="shared" si="11"/>
        <v>1.17</v>
      </c>
      <c r="O39" s="15">
        <f t="shared" si="11"/>
        <v>1.0900000000000001</v>
      </c>
      <c r="P39" s="15">
        <f t="shared" ref="P39:W39" si="12">P22+P23+P25+P27+P28+P29+P30+P31+P35</f>
        <v>0.87</v>
      </c>
      <c r="Q39" s="15">
        <f t="shared" si="12"/>
        <v>0.71</v>
      </c>
      <c r="R39" s="15">
        <f t="shared" si="12"/>
        <v>1.2000000000000002</v>
      </c>
      <c r="S39" s="15">
        <f t="shared" si="12"/>
        <v>1.1500000000000001</v>
      </c>
      <c r="T39" s="15">
        <f t="shared" si="12"/>
        <v>1.25</v>
      </c>
      <c r="U39" s="15">
        <f t="shared" si="12"/>
        <v>1.41</v>
      </c>
      <c r="V39" s="15">
        <f t="shared" si="12"/>
        <v>1.83</v>
      </c>
      <c r="W39" s="15">
        <f t="shared" si="12"/>
        <v>1.08</v>
      </c>
      <c r="X39" s="15">
        <f t="shared" ref="X39:Y39" si="13">X22+X23+X25+X27+X28+X29+X30+X31+X35</f>
        <v>1.22</v>
      </c>
      <c r="Y39" s="15">
        <f t="shared" si="13"/>
        <v>1.45</v>
      </c>
      <c r="Z39" s="15">
        <f t="shared" ref="Z39:AA39" si="14">Z22+Z23+Z25+Z27+Z28+Z29+Z30+Z31+Z35</f>
        <v>1.3</v>
      </c>
      <c r="AA39" s="15">
        <f t="shared" si="14"/>
        <v>1.1299999999999999</v>
      </c>
      <c r="AB39" s="15">
        <f t="shared" ref="AB39:AC39" si="15">AB22+AB23+AB25+AB27+AB28+AB29+AB30+AB31+AB35</f>
        <v>0.96000000000000008</v>
      </c>
      <c r="AC39" s="15">
        <f t="shared" si="15"/>
        <v>1.07</v>
      </c>
      <c r="AD39" s="15">
        <f t="shared" ref="AD39:AE39" si="16">AD22+AD23+AD25+AD27+AD28+AD29+AD30+AD31+AD35</f>
        <v>0.67999999999999994</v>
      </c>
      <c r="AE39" s="15">
        <f t="shared" si="16"/>
        <v>1.4200000000000002</v>
      </c>
      <c r="AF39" s="15">
        <f t="shared" ref="AF39" si="17">AF22+AF23+AF25+AF27+AF28+AF29+AF30+AF31+AF35</f>
        <v>0.87000000000000011</v>
      </c>
      <c r="AG39" s="15">
        <f t="shared" ref="AG39" si="18">AG22+AG23+AG25+AG27+AG28+AG29+AG30+AG31+AG35</f>
        <v>1.1119341016856141</v>
      </c>
      <c r="AH39" s="15">
        <f t="shared" ref="AH39:AI39" si="19">AH22+AH23+AH25+AH27+AH28+AH29+AH30+AH31+AH35</f>
        <v>1.04</v>
      </c>
      <c r="AI39" s="15">
        <f t="shared" si="19"/>
        <v>1.1499999999999999</v>
      </c>
      <c r="AJ39" s="15">
        <f t="shared" ref="AJ39:AK39" si="20">AJ22+AJ23+AJ25+AJ27+AJ28+AJ29+AJ30+AJ31+AJ35</f>
        <v>1.21</v>
      </c>
      <c r="AK39" s="15">
        <f t="shared" si="20"/>
        <v>1.3699999999999999</v>
      </c>
      <c r="AL39" s="15">
        <f t="shared" ref="AL39" si="21">AL22+AL23+AL25+AL27+AL28+AL29+AL30+AL31+AL35</f>
        <v>1.7400000000000002</v>
      </c>
      <c r="AM39" s="15">
        <f t="shared" ref="AM39:AO39" si="22">AM22+AM23+AM25+AM27+AM28+AM29+AM30+AM31+AM35</f>
        <v>1.4</v>
      </c>
      <c r="AN39" s="15">
        <f t="shared" si="22"/>
        <v>1.1200000000000001</v>
      </c>
      <c r="AO39" s="15">
        <f t="shared" si="22"/>
        <v>1.45</v>
      </c>
      <c r="AP39" s="15">
        <f t="shared" ref="AP39" si="23">AP22+AP23+AP25+AP27+AP28+AP29+AP30+AP31+AP35</f>
        <v>1.4200000000000002</v>
      </c>
      <c r="AQ39" s="15">
        <f t="shared" ref="AQ39:AR39" si="24">AQ22+AQ23+AQ25+AQ27+AQ28+AQ29+AQ30+AQ31+AQ35</f>
        <v>1.51</v>
      </c>
      <c r="AR39" s="15">
        <f t="shared" si="24"/>
        <v>1.81</v>
      </c>
      <c r="AS39" s="15">
        <f t="shared" ref="AS39:AT39" si="25">AS22+AS23+AS25+AS27+AS28+AS29+AS30+AS31+AS35</f>
        <v>1.3900000000000001</v>
      </c>
      <c r="AT39" s="15">
        <f t="shared" si="25"/>
        <v>1.57</v>
      </c>
      <c r="AU39" s="15">
        <f t="shared" ref="AU39:AV39" si="26">AU22+AU23+AU25+AU27+AU28+AU29+AU30+AU31+AU35</f>
        <v>1.48</v>
      </c>
      <c r="AV39" s="15">
        <f t="shared" si="26"/>
        <v>1.4700000000000002</v>
      </c>
      <c r="AW39" s="15">
        <f t="shared" ref="AW39" si="27">AW22+AW23+AW25+AW27+AW28+AW29+AW30+AW31+AW35</f>
        <v>1.54</v>
      </c>
      <c r="AX39" s="15">
        <f t="shared" ref="AX39" si="28">AX22+AX23+AX25+AX27+AX28+AX29+AX30+AX31+AX35</f>
        <v>1.6</v>
      </c>
      <c r="AY39" s="15">
        <f t="shared" ref="AY39:AZ39" si="29">AY22+AY23+AY25+AY27+AY28+AY29+AY30+AY31+AY35</f>
        <v>1.5</v>
      </c>
      <c r="AZ39" s="15">
        <f t="shared" si="29"/>
        <v>1.51</v>
      </c>
      <c r="BA39" s="15">
        <f t="shared" ref="BA39:BB39" si="30">BA22+BA23+BA25+BA27+BA28+BA29+BA30+BA31+BA35</f>
        <v>1.33</v>
      </c>
      <c r="BB39" s="15">
        <f t="shared" si="30"/>
        <v>1.2</v>
      </c>
      <c r="BC39" s="15">
        <f t="shared" ref="BC39:BD39" si="31">BC22+BC23+BC25+BC27+BC28+BC29+BC30+BC31+BC35</f>
        <v>1.48</v>
      </c>
      <c r="BD39" s="15">
        <f t="shared" si="31"/>
        <v>1.21</v>
      </c>
      <c r="BE39" s="15">
        <f t="shared" ref="BE39:BF39" si="32">BE22+BE23+BE25+BE27+BE28+BE29+BE30+BE31+BE35</f>
        <v>1.39</v>
      </c>
      <c r="BF39" s="15">
        <f t="shared" si="32"/>
        <v>1.66</v>
      </c>
      <c r="BG39" s="15">
        <f t="shared" ref="BG39:BH39" si="33">BG22+BG23+BG25+BG27+BG28+BG29+BG30+BG31+BG35</f>
        <v>1.27</v>
      </c>
      <c r="BH39" s="15">
        <f t="shared" si="33"/>
        <v>1.4500000000000002</v>
      </c>
      <c r="BI39" s="15">
        <f t="shared" ref="BI39:BJ39" si="34">BI22+BI23+BI25+BI27+BI28+BI29+BI30+BI31+BI35</f>
        <v>1.36</v>
      </c>
      <c r="BJ39" s="15">
        <f t="shared" si="34"/>
        <v>1.64</v>
      </c>
      <c r="BK39" s="15">
        <f t="shared" ref="BK39:BL39" si="35">BK22+BK23+BK25+BK27+BK28+BK29+BK30+BK31+BK35</f>
        <v>2.8899999999999997</v>
      </c>
      <c r="BL39" s="15">
        <f t="shared" si="35"/>
        <v>1.02</v>
      </c>
      <c r="BM39" s="15">
        <f t="shared" ref="BM39:BN39" si="36">BM22+BM23+BM25+BM27+BM28+BM29+BM30+BM31+BM35</f>
        <v>1.4500000000000002</v>
      </c>
      <c r="BN39" s="15">
        <f t="shared" si="36"/>
        <v>0.4</v>
      </c>
      <c r="BO39" s="15">
        <f t="shared" ref="BO39:BP39" si="37">BO22+BO23+BO25+BO27+BO28+BO29+BO30+BO31+BO35</f>
        <v>1.27</v>
      </c>
      <c r="BP39" s="15">
        <f t="shared" si="37"/>
        <v>0.84</v>
      </c>
      <c r="BQ39" s="15">
        <f t="shared" ref="BQ39" si="38">BQ22+BQ23+BQ25+BQ27+BQ28+BQ29+BQ30+BQ31+BQ35</f>
        <v>1.38</v>
      </c>
      <c r="BR39" s="15"/>
      <c r="BS39" s="15"/>
      <c r="BU39" s="10"/>
      <c r="BV39" s="10"/>
      <c r="BW39" s="10"/>
    </row>
    <row r="40" spans="1:75" x14ac:dyDescent="0.2">
      <c r="A40" s="3" t="s">
        <v>76</v>
      </c>
      <c r="B40" s="10"/>
      <c r="C40" s="15">
        <f t="shared" ref="C40:H40" si="39">C24+C26+C32+C36+C33</f>
        <v>1</v>
      </c>
      <c r="D40" s="15">
        <f t="shared" si="39"/>
        <v>1</v>
      </c>
      <c r="E40" s="15">
        <f t="shared" si="39"/>
        <v>1</v>
      </c>
      <c r="F40" s="15">
        <f t="shared" si="39"/>
        <v>1</v>
      </c>
      <c r="G40" s="15">
        <f t="shared" si="39"/>
        <v>1</v>
      </c>
      <c r="H40" s="15">
        <f t="shared" si="39"/>
        <v>1</v>
      </c>
      <c r="I40" s="15">
        <f>I24+I26+I32+I36+I33</f>
        <v>1</v>
      </c>
      <c r="J40" s="15">
        <f t="shared" ref="J40" si="40">J24+J26+J32+J36+J33</f>
        <v>1</v>
      </c>
      <c r="K40" s="15">
        <f t="shared" ref="K40:O40" si="41">K24+K26+K32+K36+K33</f>
        <v>0.47</v>
      </c>
      <c r="L40" s="15">
        <f t="shared" si="41"/>
        <v>0.63</v>
      </c>
      <c r="M40" s="15">
        <f t="shared" si="41"/>
        <v>0.79</v>
      </c>
      <c r="N40" s="15">
        <f t="shared" si="41"/>
        <v>0.26</v>
      </c>
      <c r="O40" s="15">
        <f t="shared" si="41"/>
        <v>0.25</v>
      </c>
      <c r="P40" s="15">
        <f t="shared" ref="P40:W40" si="42">P24+P26+P32+P36+P33</f>
        <v>0.31</v>
      </c>
      <c r="Q40" s="15">
        <f t="shared" si="42"/>
        <v>0.47000000000000003</v>
      </c>
      <c r="R40" s="15">
        <f t="shared" si="42"/>
        <v>0.71</v>
      </c>
      <c r="S40" s="15">
        <f t="shared" si="42"/>
        <v>0.63</v>
      </c>
      <c r="T40" s="15">
        <f t="shared" si="42"/>
        <v>0.62000000000000011</v>
      </c>
      <c r="U40" s="15">
        <f t="shared" si="42"/>
        <v>0.72</v>
      </c>
      <c r="V40" s="15">
        <f t="shared" si="42"/>
        <v>1.83</v>
      </c>
      <c r="W40" s="15">
        <f t="shared" si="42"/>
        <v>1.9900000000000002</v>
      </c>
      <c r="X40" s="15">
        <f t="shared" ref="X40:Y40" si="43">X24+X26+X32+X36+X33</f>
        <v>0.22</v>
      </c>
      <c r="Y40" s="15">
        <f t="shared" si="43"/>
        <v>1.27</v>
      </c>
      <c r="Z40" s="15">
        <f t="shared" ref="Z40:AA40" si="44">Z24+Z26+Z32+Z36+Z33</f>
        <v>0.76</v>
      </c>
      <c r="AA40" s="15">
        <f t="shared" si="44"/>
        <v>0.58000000000000007</v>
      </c>
      <c r="AB40" s="15">
        <f t="shared" ref="AB40:AC40" si="45">AB24+AB26+AB32+AB36+AB33</f>
        <v>0.57999999999999996</v>
      </c>
      <c r="AC40" s="15">
        <f t="shared" si="45"/>
        <v>0.44</v>
      </c>
      <c r="AD40" s="15">
        <f t="shared" ref="AD40:AE40" si="46">AD24+AD26+AD32+AD36+AD33</f>
        <v>0.34</v>
      </c>
      <c r="AE40" s="15">
        <f t="shared" si="46"/>
        <v>0.8</v>
      </c>
      <c r="AF40" s="15">
        <f t="shared" ref="AF40" si="47">AF24+AF26+AF32+AF36+AF33</f>
        <v>0.64</v>
      </c>
      <c r="AG40" s="15">
        <f t="shared" ref="AG40" si="48">AG24+AG26+AG32+AG36+AG33</f>
        <v>1.05</v>
      </c>
      <c r="AH40" s="15">
        <f t="shared" ref="AH40:AI40" si="49">AH24+AH26+AH32+AH36+AH33</f>
        <v>0.41000000000000003</v>
      </c>
      <c r="AI40" s="15">
        <f t="shared" si="49"/>
        <v>0.46</v>
      </c>
      <c r="AJ40" s="15">
        <f t="shared" ref="AJ40:AK40" si="50">AJ24+AJ26+AJ32+AJ36+AJ33</f>
        <v>0.82000000000000006</v>
      </c>
      <c r="AK40" s="15">
        <f t="shared" si="50"/>
        <v>0.81</v>
      </c>
      <c r="AL40" s="15">
        <f t="shared" ref="AL40" si="51">AL24+AL26+AL32+AL36+AL33</f>
        <v>0.21000000000000002</v>
      </c>
      <c r="AM40" s="15">
        <f t="shared" ref="AM40:AO40" si="52">AM24+AM26+AM32+AM36+AM33</f>
        <v>0.56000000000000005</v>
      </c>
      <c r="AN40" s="15">
        <f t="shared" si="52"/>
        <v>0.42</v>
      </c>
      <c r="AO40" s="15">
        <f t="shared" si="52"/>
        <v>0.71000000000000008</v>
      </c>
      <c r="AP40" s="15">
        <f t="shared" ref="AP40" si="53">AP24+AP26+AP32+AP36+AP33</f>
        <v>0.62000000000000011</v>
      </c>
      <c r="AQ40" s="15">
        <f t="shared" ref="AQ40:AR40" si="54">AQ24+AQ26+AQ32+AQ36+AQ33</f>
        <v>0.65</v>
      </c>
      <c r="AR40" s="15">
        <f t="shared" si="54"/>
        <v>0.88</v>
      </c>
      <c r="AS40" s="15">
        <f t="shared" ref="AS40:AT40" si="55">AS24+AS26+AS32+AS36+AS33</f>
        <v>0.49</v>
      </c>
      <c r="AT40" s="15">
        <f t="shared" si="55"/>
        <v>0.73999999999999988</v>
      </c>
      <c r="AU40" s="15">
        <f t="shared" ref="AU40:AV40" si="56">AU24+AU26+AU32+AU36+AU33</f>
        <v>0.72</v>
      </c>
      <c r="AV40" s="15">
        <f t="shared" si="56"/>
        <v>0.59</v>
      </c>
      <c r="AW40" s="15">
        <f t="shared" ref="AW40" si="57">AW24+AW26+AW32+AW36+AW33</f>
        <v>0.58000000000000007</v>
      </c>
      <c r="AX40" s="15">
        <f t="shared" ref="AX40" si="58">AX24+AX26+AX32+AX36+AX33</f>
        <v>0.97</v>
      </c>
      <c r="AY40" s="15">
        <f t="shared" ref="AY40:AZ40" si="59">AY24+AY26+AY32+AY36+AY33</f>
        <v>0.68</v>
      </c>
      <c r="AZ40" s="15">
        <f t="shared" si="59"/>
        <v>0.73</v>
      </c>
      <c r="BA40" s="15">
        <f t="shared" ref="BA40:BB40" si="60">BA24+BA26+BA32+BA36+BA33</f>
        <v>0.46</v>
      </c>
      <c r="BB40" s="15">
        <f t="shared" si="60"/>
        <v>0.54999999999999993</v>
      </c>
      <c r="BC40" s="15">
        <f t="shared" ref="BC40:BD40" si="61">BC24+BC26+BC32+BC36+BC33</f>
        <v>0.65</v>
      </c>
      <c r="BD40" s="15">
        <f t="shared" si="61"/>
        <v>0.39999999999999997</v>
      </c>
      <c r="BE40" s="15">
        <f t="shared" ref="BE40:BF40" si="62">BE24+BE26+BE32+BE36+BE33</f>
        <v>0.78</v>
      </c>
      <c r="BF40" s="15">
        <f t="shared" si="62"/>
        <v>0.71000000000000008</v>
      </c>
      <c r="BG40" s="15">
        <f t="shared" ref="BG40:BH40" si="63">BG24+BG26+BG32+BG36+BG33</f>
        <v>1.0900000000000001</v>
      </c>
      <c r="BH40" s="15">
        <f t="shared" si="63"/>
        <v>0.92</v>
      </c>
      <c r="BI40" s="15">
        <f t="shared" ref="BI40:BJ40" si="64">BI24+BI26+BI32+BI36+BI33</f>
        <v>0.62000000000000011</v>
      </c>
      <c r="BJ40" s="15">
        <f t="shared" si="64"/>
        <v>0.2</v>
      </c>
      <c r="BK40" s="15">
        <f t="shared" ref="BK40:BL40" si="65">BK24+BK26+BK32+BK36+BK33</f>
        <v>1.7100000000000002</v>
      </c>
      <c r="BL40" s="15">
        <f t="shared" si="65"/>
        <v>0.32</v>
      </c>
      <c r="BM40" s="15">
        <f t="shared" ref="BM40:BN40" si="66">BM24+BM26+BM32+BM36+BM33</f>
        <v>0.41000000000000003</v>
      </c>
      <c r="BN40" s="15">
        <f t="shared" si="66"/>
        <v>0.61</v>
      </c>
      <c r="BO40" s="15">
        <f t="shared" ref="BO40:BP40" si="67">BO24+BO26+BO32+BO36+BO33</f>
        <v>0.43</v>
      </c>
      <c r="BP40" s="15">
        <f t="shared" si="67"/>
        <v>0.09</v>
      </c>
      <c r="BQ40" s="15">
        <f t="shared" ref="BQ40" si="68">BQ24+BQ26+BQ32+BQ36+BQ33</f>
        <v>0.04</v>
      </c>
      <c r="BR40" s="15"/>
      <c r="BS40" s="15"/>
      <c r="BU40" s="10"/>
      <c r="BV40" s="10"/>
      <c r="BW40" s="10"/>
    </row>
    <row r="41" spans="1:75" x14ac:dyDescent="0.2">
      <c r="A41" s="3" t="s">
        <v>77</v>
      </c>
      <c r="B41" s="10"/>
      <c r="C41" s="15">
        <f t="shared" ref="C41:D41" si="69">C34+C37</f>
        <v>2</v>
      </c>
      <c r="D41" s="15">
        <f t="shared" si="69"/>
        <v>2</v>
      </c>
      <c r="E41" s="15">
        <f t="shared" ref="E41" si="70">E34+E37</f>
        <v>2</v>
      </c>
      <c r="F41" s="15">
        <f>F34+F37</f>
        <v>2</v>
      </c>
      <c r="G41" s="15">
        <f>G34+G37</f>
        <v>2</v>
      </c>
      <c r="H41" s="15">
        <f>H34+H37</f>
        <v>2</v>
      </c>
      <c r="I41" s="15">
        <f>I34+I37</f>
        <v>2</v>
      </c>
      <c r="J41" s="15">
        <f t="shared" ref="J41" si="71">J34+J37</f>
        <v>2</v>
      </c>
      <c r="K41" s="15">
        <f>K34+K37</f>
        <v>1.3599999999999999</v>
      </c>
      <c r="L41" s="15">
        <f t="shared" ref="L41:P41" si="72">L34+L37</f>
        <v>1.4100000000000001</v>
      </c>
      <c r="M41" s="15">
        <f t="shared" si="72"/>
        <v>1.57</v>
      </c>
      <c r="N41" s="15">
        <f t="shared" si="72"/>
        <v>1.22</v>
      </c>
      <c r="O41" s="15">
        <f t="shared" si="72"/>
        <v>1.1000000000000001</v>
      </c>
      <c r="P41" s="15">
        <f t="shared" si="72"/>
        <v>0.97</v>
      </c>
      <c r="Q41" s="15">
        <f t="shared" ref="Q41:R41" si="73">Q34+Q37</f>
        <v>0.99</v>
      </c>
      <c r="R41" s="15">
        <f t="shared" si="73"/>
        <v>1.3299999999999998</v>
      </c>
      <c r="S41" s="15">
        <f t="shared" ref="S41:T41" si="74">S34+S37</f>
        <v>1.19</v>
      </c>
      <c r="T41" s="15">
        <f t="shared" si="74"/>
        <v>1.28</v>
      </c>
      <c r="U41" s="15">
        <f t="shared" ref="U41:V41" si="75">U34+U37</f>
        <v>1.39</v>
      </c>
      <c r="V41" s="15">
        <f t="shared" si="75"/>
        <v>1.23</v>
      </c>
      <c r="W41" s="15">
        <f t="shared" ref="W41:X41" si="76">W34+W37</f>
        <v>1.93</v>
      </c>
      <c r="X41" s="15">
        <f t="shared" si="76"/>
        <v>1.5</v>
      </c>
      <c r="Y41" s="15">
        <f t="shared" ref="Y41:Z41" si="77">Y34+Y37</f>
        <v>1.35</v>
      </c>
      <c r="Z41" s="15">
        <f t="shared" si="77"/>
        <v>1.31</v>
      </c>
      <c r="AA41" s="15">
        <f t="shared" ref="AA41:AB41" si="78">AA34+AA37</f>
        <v>0.94</v>
      </c>
      <c r="AB41" s="15">
        <f t="shared" si="78"/>
        <v>0.97</v>
      </c>
      <c r="AC41" s="15">
        <f t="shared" ref="AC41:AD41" si="79">AC34+AC37</f>
        <v>1.3</v>
      </c>
      <c r="AD41" s="15">
        <f t="shared" si="79"/>
        <v>0.92</v>
      </c>
      <c r="AE41" s="15">
        <f t="shared" ref="AE41:AF41" si="80">AE34+AE37</f>
        <v>1.47</v>
      </c>
      <c r="AF41" s="15">
        <f t="shared" si="80"/>
        <v>0.7</v>
      </c>
      <c r="AG41" s="15">
        <f t="shared" ref="AG41:AH41" si="81">AG34+AG37</f>
        <v>1.34</v>
      </c>
      <c r="AH41" s="15">
        <f t="shared" si="81"/>
        <v>0.84000000000000008</v>
      </c>
      <c r="AI41" s="15">
        <f t="shared" ref="AI41:AJ41" si="82">AI34+AI37</f>
        <v>1.05</v>
      </c>
      <c r="AJ41" s="15">
        <f t="shared" si="82"/>
        <v>1.06</v>
      </c>
      <c r="AK41" s="15">
        <f t="shared" ref="AK41:AL41" si="83">AK34+AK37</f>
        <v>1.67</v>
      </c>
      <c r="AL41" s="15">
        <f t="shared" si="83"/>
        <v>1.05</v>
      </c>
      <c r="AM41" s="15">
        <f t="shared" ref="AM41:AO41" si="84">AM34+AM37</f>
        <v>1.02</v>
      </c>
      <c r="AN41" s="15">
        <f t="shared" si="84"/>
        <v>0.88</v>
      </c>
      <c r="AO41" s="15">
        <f t="shared" si="84"/>
        <v>1.27</v>
      </c>
      <c r="AP41" s="15">
        <f t="shared" ref="AP41" si="85">AP34+AP37</f>
        <v>1.18</v>
      </c>
      <c r="AQ41" s="15">
        <f t="shared" ref="AQ41:AR41" si="86">AQ34+AQ37</f>
        <v>1.31</v>
      </c>
      <c r="AR41" s="15">
        <f t="shared" si="86"/>
        <v>1.7</v>
      </c>
      <c r="AS41" s="15">
        <f t="shared" ref="AS41:AT41" si="87">AS34+AS37</f>
        <v>1.05</v>
      </c>
      <c r="AT41" s="15">
        <f t="shared" si="87"/>
        <v>1.33</v>
      </c>
      <c r="AU41" s="15">
        <f t="shared" ref="AU41:AV41" si="88">AU34+AU37</f>
        <v>1.08</v>
      </c>
      <c r="AV41" s="15">
        <f t="shared" si="88"/>
        <v>1.26</v>
      </c>
      <c r="AW41" s="15">
        <f t="shared" ref="AW41" si="89">AW34+AW37</f>
        <v>1.32</v>
      </c>
      <c r="AX41" s="15">
        <f t="shared" ref="AX41" si="90">AX34+AX37</f>
        <v>1.35</v>
      </c>
      <c r="AY41" s="15">
        <f t="shared" ref="AY41:AZ41" si="91">AY34+AY37</f>
        <v>1.39</v>
      </c>
      <c r="AZ41" s="15">
        <f t="shared" si="91"/>
        <v>1.22</v>
      </c>
      <c r="BA41" s="15">
        <f t="shared" ref="BA41:BB41" si="92">BA34+BA37</f>
        <v>1</v>
      </c>
      <c r="BB41" s="15">
        <f t="shared" si="92"/>
        <v>1.1000000000000001</v>
      </c>
      <c r="BC41" s="15">
        <f t="shared" ref="BC41:BD41" si="93">BC34+BC37</f>
        <v>1.37</v>
      </c>
      <c r="BD41" s="15">
        <f t="shared" si="93"/>
        <v>0.69</v>
      </c>
      <c r="BE41" s="15">
        <f t="shared" ref="BE41:BF41" si="94">BE34+BE37</f>
        <v>1.7</v>
      </c>
      <c r="BF41" s="15">
        <f t="shared" si="94"/>
        <v>1.4100000000000001</v>
      </c>
      <c r="BG41" s="15">
        <f t="shared" ref="BG41:BH41" si="95">BG34+BG37</f>
        <v>1.5</v>
      </c>
      <c r="BH41" s="15">
        <f t="shared" si="95"/>
        <v>2.0699999999999998</v>
      </c>
      <c r="BI41" s="15">
        <f t="shared" ref="BI41:BJ41" si="96">BI34+BI37</f>
        <v>1.25</v>
      </c>
      <c r="BJ41" s="15">
        <f t="shared" si="96"/>
        <v>1.01</v>
      </c>
      <c r="BK41" s="15">
        <f t="shared" ref="BK41:BL41" si="97">BK34+BK37</f>
        <v>2.54</v>
      </c>
      <c r="BL41" s="15">
        <f t="shared" si="97"/>
        <v>1.57</v>
      </c>
      <c r="BM41" s="15">
        <f t="shared" ref="BM41:BN41" si="98">BM34+BM37</f>
        <v>1.39</v>
      </c>
      <c r="BN41" s="15">
        <f t="shared" si="98"/>
        <v>0.59</v>
      </c>
      <c r="BO41" s="15">
        <f t="shared" ref="BO41:BP41" si="99">BO34+BO37</f>
        <v>0.95</v>
      </c>
      <c r="BP41" s="15">
        <f t="shared" si="99"/>
        <v>0.09</v>
      </c>
      <c r="BQ41" s="15">
        <f t="shared" ref="BQ41" si="100">BQ34+BQ37</f>
        <v>2.33</v>
      </c>
      <c r="BR41" s="15"/>
      <c r="BS41" s="15"/>
      <c r="BU41" s="10"/>
      <c r="BV41" s="10"/>
      <c r="BW41" s="10"/>
    </row>
    <row r="42" spans="1:75" x14ac:dyDescent="0.2">
      <c r="J42" s="3"/>
      <c r="K42" s="4"/>
      <c r="L42" s="4"/>
      <c r="BU42" s="10"/>
      <c r="BW42" s="5"/>
    </row>
    <row r="43" spans="1:75" x14ac:dyDescent="0.2">
      <c r="A43" s="3" t="s">
        <v>31</v>
      </c>
      <c r="B43" s="8">
        <v>1000</v>
      </c>
      <c r="C43" s="3">
        <v>1000</v>
      </c>
      <c r="D43" s="3">
        <v>1000</v>
      </c>
      <c r="E43" s="3">
        <v>1000</v>
      </c>
      <c r="F43" s="3">
        <v>1000</v>
      </c>
      <c r="G43" s="3">
        <v>1000</v>
      </c>
      <c r="H43" s="3">
        <v>1000</v>
      </c>
      <c r="I43" s="3">
        <v>1000</v>
      </c>
      <c r="J43" s="3">
        <v>1000</v>
      </c>
      <c r="K43" s="9">
        <v>1183.42</v>
      </c>
      <c r="L43" s="9">
        <v>785.41</v>
      </c>
      <c r="M43" s="3">
        <v>965.65</v>
      </c>
      <c r="N43" s="3">
        <v>681.83</v>
      </c>
      <c r="O43" s="3">
        <v>762.7</v>
      </c>
      <c r="P43" s="3">
        <v>845.01</v>
      </c>
      <c r="Q43" s="3">
        <v>433.62</v>
      </c>
      <c r="R43" s="3">
        <v>939.45</v>
      </c>
      <c r="S43" s="3">
        <v>1069.1099999999999</v>
      </c>
      <c r="T43" s="3">
        <v>842.07</v>
      </c>
      <c r="U43" s="3">
        <v>1287.48</v>
      </c>
      <c r="V43" s="3">
        <v>1071.9000000000001</v>
      </c>
      <c r="W43" s="3">
        <v>1235.6099999999999</v>
      </c>
      <c r="X43" s="3">
        <v>269.36</v>
      </c>
      <c r="Y43" s="3">
        <v>914.48</v>
      </c>
      <c r="Z43" s="3">
        <v>1279.97</v>
      </c>
      <c r="AA43" s="3">
        <v>739.5</v>
      </c>
      <c r="AB43" s="3">
        <v>329.4</v>
      </c>
      <c r="AC43" s="3">
        <v>1519.99</v>
      </c>
      <c r="AD43" s="3">
        <v>870.75</v>
      </c>
      <c r="AE43" s="3">
        <v>827.89</v>
      </c>
      <c r="AF43" s="3">
        <v>1160.3399999999999</v>
      </c>
      <c r="AG43" s="3">
        <v>264.02</v>
      </c>
      <c r="AH43" s="3">
        <v>881.72</v>
      </c>
      <c r="AI43" s="3">
        <v>1074.31</v>
      </c>
      <c r="AJ43" s="3">
        <v>1069.98</v>
      </c>
      <c r="AK43" s="3">
        <v>837.38</v>
      </c>
      <c r="AL43" s="3">
        <v>1222.3</v>
      </c>
      <c r="AM43" s="3">
        <v>707.91</v>
      </c>
      <c r="AN43" s="3">
        <v>849.25</v>
      </c>
      <c r="AO43" s="3">
        <v>929.9</v>
      </c>
      <c r="AP43" s="3">
        <v>918.15</v>
      </c>
      <c r="AQ43" s="3">
        <v>920.4</v>
      </c>
      <c r="AR43" s="3">
        <v>865.38</v>
      </c>
      <c r="AS43" s="3">
        <v>1122.29</v>
      </c>
      <c r="AT43" s="3">
        <v>819.51</v>
      </c>
      <c r="AU43" s="3">
        <v>1177.52</v>
      </c>
      <c r="AV43" s="3">
        <v>1014.27</v>
      </c>
      <c r="AW43" s="3">
        <v>546.6</v>
      </c>
      <c r="AX43" s="3">
        <v>772</v>
      </c>
      <c r="AY43" s="3">
        <v>996.36</v>
      </c>
      <c r="AZ43" s="3">
        <v>594.36</v>
      </c>
      <c r="BA43" s="3">
        <v>418.85</v>
      </c>
      <c r="BB43" s="3">
        <v>1110.51</v>
      </c>
      <c r="BC43" s="3">
        <v>1072.77</v>
      </c>
      <c r="BD43" s="3">
        <v>439.87</v>
      </c>
      <c r="BE43" s="3">
        <v>1345.4</v>
      </c>
      <c r="BF43" s="3">
        <v>1183.75</v>
      </c>
      <c r="BG43" s="3">
        <v>602.9</v>
      </c>
      <c r="BH43" s="3">
        <v>1068.08</v>
      </c>
      <c r="BI43" s="3">
        <v>889.35</v>
      </c>
      <c r="BJ43" s="3">
        <v>13791</v>
      </c>
      <c r="BK43" s="3">
        <v>967.52</v>
      </c>
      <c r="BL43" s="3">
        <v>501.5</v>
      </c>
      <c r="BM43" s="3">
        <v>375.04</v>
      </c>
      <c r="BN43" s="3">
        <v>1219.82</v>
      </c>
      <c r="BO43" s="3">
        <v>1201.3599999999999</v>
      </c>
      <c r="BP43" s="3">
        <v>802.25</v>
      </c>
      <c r="BQ43" s="3">
        <v>1251.1300000000001</v>
      </c>
      <c r="BU43" s="7"/>
      <c r="BV43" s="12"/>
      <c r="BW43" s="7"/>
    </row>
    <row r="44" spans="1:75" x14ac:dyDescent="0.2">
      <c r="A44" s="3" t="s">
        <v>30</v>
      </c>
      <c r="B44" s="3">
        <v>0.38</v>
      </c>
      <c r="C44" s="3">
        <v>0.38</v>
      </c>
      <c r="D44" s="3">
        <v>0.38</v>
      </c>
      <c r="E44" s="3">
        <v>0.38</v>
      </c>
      <c r="F44" s="3">
        <v>0.38</v>
      </c>
      <c r="G44" s="3">
        <v>0.38</v>
      </c>
      <c r="H44" s="3">
        <v>0.38</v>
      </c>
      <c r="I44" s="3">
        <v>0.38</v>
      </c>
      <c r="J44" s="3">
        <v>0.38</v>
      </c>
      <c r="K44" s="3">
        <v>0.32</v>
      </c>
      <c r="L44" s="3">
        <v>0.38</v>
      </c>
      <c r="M44" s="3">
        <v>0.38</v>
      </c>
      <c r="N44" s="3">
        <v>0.38</v>
      </c>
      <c r="O44" s="3">
        <v>0.38</v>
      </c>
      <c r="P44" s="3">
        <v>0.38</v>
      </c>
      <c r="Q44" s="3">
        <v>0.38</v>
      </c>
      <c r="R44" s="3">
        <v>0.38</v>
      </c>
      <c r="S44" s="3">
        <v>0.38</v>
      </c>
      <c r="T44" s="3">
        <v>0.38</v>
      </c>
      <c r="U44" s="3">
        <v>0.12</v>
      </c>
      <c r="V44" s="3">
        <v>0.38</v>
      </c>
      <c r="W44" s="3">
        <v>0.02</v>
      </c>
      <c r="X44" s="3">
        <v>0.86</v>
      </c>
      <c r="Y44" s="3">
        <v>0.53</v>
      </c>
      <c r="Z44" s="3">
        <v>0.43</v>
      </c>
      <c r="AA44" s="3">
        <v>0.38</v>
      </c>
      <c r="AB44" s="3">
        <v>0.38</v>
      </c>
      <c r="AC44" s="3">
        <v>0.38</v>
      </c>
      <c r="AD44" s="3">
        <v>0.38</v>
      </c>
      <c r="AE44" s="3">
        <v>0.38</v>
      </c>
      <c r="AF44" s="3">
        <v>0.38</v>
      </c>
      <c r="AG44" s="3">
        <v>0.38</v>
      </c>
      <c r="AH44" s="3">
        <v>0.27</v>
      </c>
      <c r="AI44" s="3">
        <v>0.28999999999999998</v>
      </c>
      <c r="AJ44" s="3">
        <v>0.38</v>
      </c>
      <c r="AK44" s="3">
        <v>0.3</v>
      </c>
      <c r="AL44" s="3">
        <v>0.38</v>
      </c>
      <c r="AM44" s="3">
        <v>0.38</v>
      </c>
      <c r="AN44" s="3">
        <v>0.38</v>
      </c>
      <c r="AO44" s="3">
        <v>0.38</v>
      </c>
      <c r="AP44" s="3">
        <v>0.38</v>
      </c>
      <c r="AQ44" s="3">
        <v>0.38</v>
      </c>
      <c r="AR44" s="3">
        <v>0.38</v>
      </c>
      <c r="AS44" s="3">
        <v>0.38</v>
      </c>
      <c r="AT44" s="3">
        <v>0.38</v>
      </c>
      <c r="AU44" s="3">
        <v>0.38</v>
      </c>
      <c r="AV44" s="3">
        <v>0.38</v>
      </c>
      <c r="AW44" s="3">
        <v>0.38</v>
      </c>
      <c r="AX44" s="3">
        <v>0.38</v>
      </c>
      <c r="AY44" s="3">
        <v>0.38</v>
      </c>
      <c r="AZ44" s="3">
        <v>0.38</v>
      </c>
      <c r="BA44" s="3">
        <v>0.38</v>
      </c>
      <c r="BB44" s="3">
        <v>0.38</v>
      </c>
      <c r="BC44" s="3">
        <v>0.38</v>
      </c>
      <c r="BD44" s="3">
        <v>0.38</v>
      </c>
      <c r="BE44" s="3">
        <v>0.2</v>
      </c>
      <c r="BF44" s="3">
        <v>0.38</v>
      </c>
      <c r="BG44" s="3">
        <v>0.38</v>
      </c>
      <c r="BH44" s="3">
        <v>0.05</v>
      </c>
      <c r="BI44" s="3">
        <v>0.38</v>
      </c>
      <c r="BJ44" s="3">
        <v>0.01</v>
      </c>
      <c r="BK44" s="3">
        <v>0.17</v>
      </c>
      <c r="BL44" s="3">
        <v>0.38</v>
      </c>
      <c r="BM44" s="3">
        <v>0.38</v>
      </c>
      <c r="BN44" s="3">
        <v>0.38</v>
      </c>
      <c r="BO44" s="3">
        <v>0.13</v>
      </c>
      <c r="BP44" s="3">
        <v>0.68</v>
      </c>
      <c r="BQ44" s="3">
        <v>0.03</v>
      </c>
      <c r="BU44" s="10"/>
      <c r="BV44" s="10"/>
      <c r="BW44" s="10"/>
    </row>
    <row r="45" spans="1:75" x14ac:dyDescent="0.2">
      <c r="A45" s="3" t="s">
        <v>74</v>
      </c>
      <c r="B45" s="10">
        <f t="shared" ref="B45:BQ45" si="101">B43*B44/1000</f>
        <v>0.38</v>
      </c>
      <c r="C45" s="10">
        <f t="shared" ref="C45:H45" si="102">C43*C44/1000</f>
        <v>0.38</v>
      </c>
      <c r="D45" s="10">
        <f t="shared" si="102"/>
        <v>0.38</v>
      </c>
      <c r="E45" s="10">
        <f t="shared" si="102"/>
        <v>0.38</v>
      </c>
      <c r="F45" s="10">
        <f t="shared" si="102"/>
        <v>0.38</v>
      </c>
      <c r="G45" s="10">
        <f t="shared" si="102"/>
        <v>0.38</v>
      </c>
      <c r="H45" s="10">
        <f t="shared" si="102"/>
        <v>0.38</v>
      </c>
      <c r="I45" s="10">
        <f>I43*I44/1000</f>
        <v>0.38</v>
      </c>
      <c r="J45" s="10">
        <f>J43*J44/1000</f>
        <v>0.38</v>
      </c>
      <c r="K45" s="10">
        <f t="shared" si="101"/>
        <v>0.37869440000000004</v>
      </c>
      <c r="L45" s="10">
        <f t="shared" si="101"/>
        <v>0.29845579999999999</v>
      </c>
      <c r="M45" s="10">
        <f t="shared" si="101"/>
        <v>0.36694700000000002</v>
      </c>
      <c r="N45" s="10">
        <f t="shared" si="101"/>
        <v>0.25909540000000003</v>
      </c>
      <c r="O45" s="10">
        <f t="shared" si="101"/>
        <v>0.28982600000000003</v>
      </c>
      <c r="P45" s="10">
        <f t="shared" si="101"/>
        <v>0.32110379999999999</v>
      </c>
      <c r="Q45" s="10">
        <f t="shared" si="101"/>
        <v>0.16477559999999999</v>
      </c>
      <c r="R45" s="10">
        <f t="shared" si="101"/>
        <v>0.35699100000000006</v>
      </c>
      <c r="S45" s="10">
        <f t="shared" si="101"/>
        <v>0.40626180000000001</v>
      </c>
      <c r="T45" s="10">
        <f t="shared" si="101"/>
        <v>0.31998660000000001</v>
      </c>
      <c r="U45" s="10">
        <f t="shared" si="101"/>
        <v>0.15449760000000001</v>
      </c>
      <c r="V45" s="10">
        <f t="shared" si="101"/>
        <v>0.40732200000000007</v>
      </c>
      <c r="W45" s="10">
        <f t="shared" si="101"/>
        <v>2.47122E-2</v>
      </c>
      <c r="X45" s="10">
        <f t="shared" si="101"/>
        <v>0.23164960000000001</v>
      </c>
      <c r="Y45" s="10">
        <f t="shared" si="101"/>
        <v>0.48467440000000006</v>
      </c>
      <c r="Z45" s="10">
        <f t="shared" si="101"/>
        <v>0.55038710000000002</v>
      </c>
      <c r="AA45" s="10">
        <f t="shared" si="101"/>
        <v>0.28100999999999998</v>
      </c>
      <c r="AB45" s="10">
        <f t="shared" si="101"/>
        <v>0.12517200000000001</v>
      </c>
      <c r="AC45" s="10">
        <f t="shared" si="101"/>
        <v>0.5775962</v>
      </c>
      <c r="AD45" s="10">
        <f t="shared" si="101"/>
        <v>0.33088499999999998</v>
      </c>
      <c r="AE45" s="10">
        <f t="shared" si="101"/>
        <v>0.31459819999999999</v>
      </c>
      <c r="AF45" s="10">
        <f t="shared" si="101"/>
        <v>0.44092919999999997</v>
      </c>
      <c r="AG45" s="10">
        <f t="shared" si="101"/>
        <v>0.10032759999999999</v>
      </c>
      <c r="AH45" s="10">
        <f t="shared" si="101"/>
        <v>0.23806440000000004</v>
      </c>
      <c r="AI45" s="10">
        <f t="shared" si="101"/>
        <v>0.31154989999999999</v>
      </c>
      <c r="AJ45" s="10">
        <f t="shared" si="101"/>
        <v>0.40659240000000002</v>
      </c>
      <c r="AK45" s="10">
        <f t="shared" si="101"/>
        <v>0.25121399999999999</v>
      </c>
      <c r="AL45" s="10">
        <f t="shared" si="101"/>
        <v>0.464474</v>
      </c>
      <c r="AM45" s="10">
        <f t="shared" si="101"/>
        <v>0.26900579999999996</v>
      </c>
      <c r="AN45" s="10">
        <f t="shared" si="101"/>
        <v>0.32271500000000003</v>
      </c>
      <c r="AO45" s="10">
        <f t="shared" si="101"/>
        <v>0.35336200000000001</v>
      </c>
      <c r="AP45" s="10">
        <f t="shared" si="101"/>
        <v>0.34889700000000001</v>
      </c>
      <c r="AQ45" s="10">
        <f t="shared" si="101"/>
        <v>0.34975200000000001</v>
      </c>
      <c r="AR45" s="10">
        <f t="shared" si="101"/>
        <v>0.32884439999999998</v>
      </c>
      <c r="AS45" s="10">
        <f t="shared" si="101"/>
        <v>0.42647019999999997</v>
      </c>
      <c r="AT45" s="10">
        <f t="shared" si="101"/>
        <v>0.31141379999999996</v>
      </c>
      <c r="AU45" s="10">
        <f t="shared" si="101"/>
        <v>0.44745760000000001</v>
      </c>
      <c r="AV45" s="10">
        <f t="shared" si="101"/>
        <v>0.3854226</v>
      </c>
      <c r="AW45" s="10">
        <f t="shared" si="101"/>
        <v>0.207708</v>
      </c>
      <c r="AX45" s="10">
        <f t="shared" si="101"/>
        <v>0.29336000000000001</v>
      </c>
      <c r="AY45" s="10">
        <f t="shared" si="101"/>
        <v>0.37861680000000003</v>
      </c>
      <c r="AZ45" s="10">
        <f t="shared" si="101"/>
        <v>0.22585680000000002</v>
      </c>
      <c r="BA45" s="10">
        <f t="shared" si="101"/>
        <v>0.159163</v>
      </c>
      <c r="BB45" s="10">
        <f t="shared" si="101"/>
        <v>0.42199380000000003</v>
      </c>
      <c r="BC45" s="10">
        <f t="shared" si="101"/>
        <v>0.40765260000000003</v>
      </c>
      <c r="BD45" s="10">
        <f t="shared" si="101"/>
        <v>0.16715060000000001</v>
      </c>
      <c r="BE45" s="10">
        <f t="shared" si="101"/>
        <v>0.26908000000000004</v>
      </c>
      <c r="BF45" s="10">
        <f t="shared" si="101"/>
        <v>0.44982499999999997</v>
      </c>
      <c r="BG45" s="10">
        <f t="shared" si="101"/>
        <v>0.229102</v>
      </c>
      <c r="BH45" s="10">
        <f t="shared" si="101"/>
        <v>5.3403999999999993E-2</v>
      </c>
      <c r="BI45" s="10">
        <f t="shared" si="101"/>
        <v>0.33795300000000006</v>
      </c>
      <c r="BJ45" s="10">
        <f t="shared" si="101"/>
        <v>0.13791</v>
      </c>
      <c r="BK45" s="10">
        <f t="shared" si="101"/>
        <v>0.16447840000000002</v>
      </c>
      <c r="BL45" s="10">
        <f t="shared" si="101"/>
        <v>0.19056999999999999</v>
      </c>
      <c r="BM45" s="10">
        <f t="shared" si="101"/>
        <v>0.14251520000000001</v>
      </c>
      <c r="BN45" s="10">
        <f t="shared" si="101"/>
        <v>0.46353159999999999</v>
      </c>
      <c r="BO45" s="10">
        <f t="shared" si="101"/>
        <v>0.15617679999999998</v>
      </c>
      <c r="BP45" s="10">
        <f t="shared" si="101"/>
        <v>0.54553000000000007</v>
      </c>
      <c r="BQ45" s="10">
        <f t="shared" si="101"/>
        <v>3.7533900000000002E-2</v>
      </c>
      <c r="BR45" s="10"/>
      <c r="BS45" s="10"/>
      <c r="BU45" s="10"/>
      <c r="BV45" s="10"/>
      <c r="BW45" s="10"/>
    </row>
    <row r="46" spans="1:75" x14ac:dyDescent="0.2">
      <c r="A46" s="3" t="s">
        <v>28</v>
      </c>
      <c r="B46" s="3">
        <v>42.8</v>
      </c>
      <c r="C46" s="3">
        <v>42.8</v>
      </c>
      <c r="D46" s="3">
        <v>42.8</v>
      </c>
      <c r="E46" s="3">
        <v>42.8</v>
      </c>
      <c r="F46" s="3">
        <v>42.8</v>
      </c>
      <c r="G46" s="3">
        <v>42.8</v>
      </c>
      <c r="H46" s="3">
        <v>42.8</v>
      </c>
      <c r="I46" s="3">
        <v>42.8</v>
      </c>
      <c r="J46" s="3">
        <v>42.8</v>
      </c>
      <c r="K46" s="4">
        <v>29.02</v>
      </c>
      <c r="L46" s="4">
        <v>36.1</v>
      </c>
      <c r="M46" s="3">
        <v>30.43</v>
      </c>
      <c r="N46" s="3">
        <v>20.53</v>
      </c>
      <c r="O46" s="3">
        <v>26.31</v>
      </c>
      <c r="P46" s="3">
        <v>28.65</v>
      </c>
      <c r="Q46" s="3">
        <v>39.71</v>
      </c>
      <c r="R46" s="3">
        <v>30.52</v>
      </c>
      <c r="S46" s="3">
        <v>14.5</v>
      </c>
      <c r="T46" s="3">
        <v>26.89</v>
      </c>
      <c r="U46" s="3">
        <v>30.19</v>
      </c>
      <c r="V46" s="3">
        <v>7.2</v>
      </c>
      <c r="W46" s="3">
        <v>3.06</v>
      </c>
      <c r="X46" s="3">
        <v>4.6500000000000004</v>
      </c>
      <c r="Y46" s="3">
        <v>45.86</v>
      </c>
      <c r="Z46" s="3">
        <v>43.44</v>
      </c>
      <c r="AA46" s="3">
        <v>39.94</v>
      </c>
      <c r="AB46" s="3">
        <v>15.38</v>
      </c>
      <c r="AC46" s="3">
        <v>10.88</v>
      </c>
      <c r="AD46" s="3">
        <v>35.090000000000003</v>
      </c>
      <c r="AE46" s="3">
        <v>3.88</v>
      </c>
      <c r="AF46" s="3">
        <v>33.26</v>
      </c>
      <c r="AG46" s="3">
        <v>25.1</v>
      </c>
      <c r="AH46" s="3">
        <v>28.74</v>
      </c>
      <c r="AI46" s="3">
        <v>21.82</v>
      </c>
      <c r="AJ46" s="3">
        <v>23.97</v>
      </c>
      <c r="AK46" s="3">
        <v>25.35</v>
      </c>
      <c r="AL46" s="3">
        <v>20.67</v>
      </c>
      <c r="AM46" s="3">
        <v>27.58</v>
      </c>
      <c r="AN46" s="3">
        <v>6.94</v>
      </c>
      <c r="AO46" s="3">
        <v>60.2</v>
      </c>
      <c r="AP46" s="3">
        <v>21.79</v>
      </c>
      <c r="AQ46" s="3">
        <v>31.68</v>
      </c>
      <c r="AR46" s="3">
        <v>38.74</v>
      </c>
      <c r="AS46" s="3">
        <v>20.67</v>
      </c>
      <c r="AT46" s="3">
        <v>42.91</v>
      </c>
      <c r="AU46" s="3">
        <v>34.71</v>
      </c>
      <c r="AV46" s="3">
        <v>49.42</v>
      </c>
      <c r="AW46" s="3">
        <v>28.48</v>
      </c>
      <c r="AX46" s="3">
        <v>22.46</v>
      </c>
      <c r="AY46" s="3">
        <v>24.51</v>
      </c>
      <c r="AZ46" s="3">
        <v>29.97</v>
      </c>
      <c r="BA46" s="3">
        <v>17.399999999999999</v>
      </c>
      <c r="BB46" s="3">
        <v>38.090000000000003</v>
      </c>
      <c r="BC46" s="3">
        <v>40.229999999999997</v>
      </c>
      <c r="BD46" s="3">
        <v>37.380000000000003</v>
      </c>
      <c r="BF46" s="3">
        <v>45.9</v>
      </c>
      <c r="BG46" s="3">
        <v>25.04</v>
      </c>
      <c r="BH46" s="3">
        <v>1.64</v>
      </c>
      <c r="BI46" s="3">
        <v>36.880000000000003</v>
      </c>
      <c r="BK46" s="3">
        <v>56.25</v>
      </c>
      <c r="BL46" s="3">
        <v>29.2</v>
      </c>
      <c r="BM46" s="3">
        <v>27.47</v>
      </c>
      <c r="BN46" s="3">
        <v>27.5</v>
      </c>
      <c r="BO46" s="3">
        <v>32.81</v>
      </c>
      <c r="BP46" s="3">
        <v>3.78</v>
      </c>
      <c r="BQ46" s="3">
        <v>23.25</v>
      </c>
      <c r="BU46" s="5"/>
      <c r="BV46" s="10"/>
      <c r="BW46" s="10"/>
    </row>
    <row r="47" spans="1:75" x14ac:dyDescent="0.2">
      <c r="A47" s="3" t="s">
        <v>29</v>
      </c>
      <c r="B47" s="3">
        <v>2.8</v>
      </c>
      <c r="C47" s="3">
        <v>2.8</v>
      </c>
      <c r="D47" s="3">
        <v>2.8</v>
      </c>
      <c r="E47" s="3">
        <v>2.8</v>
      </c>
      <c r="F47" s="3">
        <v>2.8</v>
      </c>
      <c r="G47" s="3">
        <v>2.8</v>
      </c>
      <c r="H47" s="3">
        <v>2.8</v>
      </c>
      <c r="I47" s="3">
        <v>2.8</v>
      </c>
      <c r="J47" s="3">
        <v>2.8</v>
      </c>
      <c r="K47" s="3">
        <v>2.8</v>
      </c>
      <c r="L47" s="3">
        <v>2.8</v>
      </c>
      <c r="M47" s="3">
        <v>2.8</v>
      </c>
      <c r="N47" s="3">
        <v>2.8</v>
      </c>
      <c r="O47" s="3">
        <v>2.8</v>
      </c>
      <c r="P47" s="3">
        <v>2.8</v>
      </c>
      <c r="Q47" s="3">
        <v>2.8</v>
      </c>
      <c r="R47" s="3">
        <v>2.8</v>
      </c>
      <c r="S47" s="3">
        <v>2.8</v>
      </c>
      <c r="T47" s="3">
        <v>2.8</v>
      </c>
      <c r="U47" s="3">
        <v>2.8</v>
      </c>
      <c r="V47" s="3">
        <v>2.8</v>
      </c>
      <c r="W47" s="3">
        <v>2.8</v>
      </c>
      <c r="X47" s="3">
        <v>16.47</v>
      </c>
      <c r="Y47" s="3">
        <v>2.8</v>
      </c>
      <c r="Z47" s="3">
        <v>2.8</v>
      </c>
      <c r="AA47" s="3">
        <v>2.8</v>
      </c>
      <c r="AB47" s="3">
        <v>2.8</v>
      </c>
      <c r="AC47" s="3">
        <v>2.8</v>
      </c>
      <c r="AD47" s="3">
        <v>2.8</v>
      </c>
      <c r="AE47" s="3">
        <v>2.8</v>
      </c>
      <c r="AF47" s="3">
        <v>2.8</v>
      </c>
      <c r="AG47" s="3">
        <v>2.8</v>
      </c>
      <c r="AH47" s="3">
        <v>2.8</v>
      </c>
      <c r="AI47" s="3">
        <v>2.8</v>
      </c>
      <c r="AJ47" s="3">
        <v>2.8</v>
      </c>
      <c r="AK47" s="3">
        <v>2.8</v>
      </c>
      <c r="AL47" s="3">
        <v>2.8</v>
      </c>
      <c r="AM47" s="3">
        <v>2.8</v>
      </c>
      <c r="AN47" s="3">
        <v>2.8</v>
      </c>
      <c r="AO47" s="3">
        <v>2.8</v>
      </c>
      <c r="AP47" s="3">
        <v>2.8</v>
      </c>
      <c r="AQ47" s="3">
        <v>2.8</v>
      </c>
      <c r="AR47" s="3">
        <v>2.8</v>
      </c>
      <c r="AS47" s="3">
        <v>2.8</v>
      </c>
      <c r="AT47" s="3">
        <v>2.8</v>
      </c>
      <c r="AU47" s="3">
        <v>2.8</v>
      </c>
      <c r="AV47" s="3">
        <v>2.8</v>
      </c>
      <c r="AW47" s="3">
        <v>2.8</v>
      </c>
      <c r="AX47" s="3">
        <v>2.8</v>
      </c>
      <c r="AY47" s="3">
        <v>2.8</v>
      </c>
      <c r="AZ47" s="3">
        <v>2.8</v>
      </c>
      <c r="BA47" s="3">
        <v>2.8</v>
      </c>
      <c r="BB47" s="3">
        <v>2.8</v>
      </c>
      <c r="BC47" s="3">
        <v>2.8</v>
      </c>
      <c r="BD47" s="3">
        <v>2.8</v>
      </c>
      <c r="BF47" s="3">
        <v>2.8</v>
      </c>
      <c r="BG47" s="3">
        <v>2.8</v>
      </c>
      <c r="BH47" s="3">
        <v>2.8</v>
      </c>
      <c r="BI47" s="3">
        <v>2.8</v>
      </c>
      <c r="BK47" s="3">
        <v>12.14</v>
      </c>
      <c r="BL47" s="3">
        <v>2.8</v>
      </c>
      <c r="BM47" s="3">
        <v>2.8</v>
      </c>
      <c r="BN47" s="3">
        <v>0.8</v>
      </c>
      <c r="BO47" s="3">
        <v>2.8</v>
      </c>
      <c r="BP47" s="3">
        <v>2.8</v>
      </c>
      <c r="BQ47" s="3">
        <v>0.66</v>
      </c>
      <c r="BU47" s="10"/>
      <c r="BV47" s="10"/>
      <c r="BW47" s="10"/>
    </row>
    <row r="48" spans="1:75" x14ac:dyDescent="0.2">
      <c r="A48" s="3" t="s">
        <v>74</v>
      </c>
      <c r="B48" s="10">
        <f t="shared" ref="B48:W48" si="103">B46*B47/1000</f>
        <v>0.11983999999999999</v>
      </c>
      <c r="C48" s="10">
        <f t="shared" ref="C48:H48" si="104">C46*C47/1000</f>
        <v>0.11983999999999999</v>
      </c>
      <c r="D48" s="10">
        <f t="shared" si="104"/>
        <v>0.11983999999999999</v>
      </c>
      <c r="E48" s="10">
        <f t="shared" si="104"/>
        <v>0.11983999999999999</v>
      </c>
      <c r="F48" s="10">
        <f t="shared" si="104"/>
        <v>0.11983999999999999</v>
      </c>
      <c r="G48" s="10">
        <f t="shared" si="104"/>
        <v>0.11983999999999999</v>
      </c>
      <c r="H48" s="10">
        <f t="shared" si="104"/>
        <v>0.11983999999999999</v>
      </c>
      <c r="I48" s="10">
        <f>I46*I47/1000</f>
        <v>0.11983999999999999</v>
      </c>
      <c r="J48" s="10">
        <f>J46*J47/1000</f>
        <v>0.11983999999999999</v>
      </c>
      <c r="K48" s="10">
        <f t="shared" si="103"/>
        <v>8.1255999999999995E-2</v>
      </c>
      <c r="L48" s="10">
        <f t="shared" si="103"/>
        <v>0.10108</v>
      </c>
      <c r="M48" s="10">
        <f t="shared" si="103"/>
        <v>8.5203999999999988E-2</v>
      </c>
      <c r="N48" s="10">
        <f t="shared" si="103"/>
        <v>5.7484E-2</v>
      </c>
      <c r="O48" s="10">
        <f t="shared" si="103"/>
        <v>7.3667999999999997E-2</v>
      </c>
      <c r="P48" s="10">
        <f t="shared" si="103"/>
        <v>8.0219999999999986E-2</v>
      </c>
      <c r="Q48" s="10">
        <f t="shared" si="103"/>
        <v>0.11118800000000001</v>
      </c>
      <c r="R48" s="10">
        <f t="shared" si="103"/>
        <v>8.545599999999999E-2</v>
      </c>
      <c r="S48" s="10">
        <f t="shared" si="103"/>
        <v>4.0599999999999997E-2</v>
      </c>
      <c r="T48" s="10">
        <f t="shared" si="103"/>
        <v>7.5291999999999998E-2</v>
      </c>
      <c r="U48" s="10">
        <f t="shared" si="103"/>
        <v>8.4531999999999996E-2</v>
      </c>
      <c r="V48" s="10">
        <f t="shared" si="103"/>
        <v>2.0160000000000001E-2</v>
      </c>
      <c r="W48" s="10">
        <f t="shared" si="103"/>
        <v>8.5679999999999992E-3</v>
      </c>
      <c r="X48" s="10">
        <f t="shared" ref="X48:BA48" si="105">X46*X47/1000</f>
        <v>7.6585500000000001E-2</v>
      </c>
      <c r="Y48" s="10">
        <f t="shared" si="105"/>
        <v>0.12840799999999999</v>
      </c>
      <c r="Z48" s="10">
        <f t="shared" si="105"/>
        <v>0.12163199999999999</v>
      </c>
      <c r="AA48" s="10">
        <f t="shared" si="105"/>
        <v>0.11183199999999999</v>
      </c>
      <c r="AB48" s="10">
        <f t="shared" si="105"/>
        <v>4.3063999999999998E-2</v>
      </c>
      <c r="AC48" s="10">
        <f t="shared" si="105"/>
        <v>3.0463999999999998E-2</v>
      </c>
      <c r="AD48" s="10">
        <f t="shared" si="105"/>
        <v>9.8252000000000006E-2</v>
      </c>
      <c r="AE48" s="10">
        <f t="shared" si="105"/>
        <v>1.0863999999999999E-2</v>
      </c>
      <c r="AF48" s="10">
        <f t="shared" si="105"/>
        <v>9.3127999999999989E-2</v>
      </c>
      <c r="AG48" s="10">
        <f t="shared" si="105"/>
        <v>7.0279999999999995E-2</v>
      </c>
      <c r="AH48" s="10">
        <f t="shared" si="105"/>
        <v>8.0471999999999988E-2</v>
      </c>
      <c r="AI48" s="10">
        <f t="shared" si="105"/>
        <v>6.1095999999999998E-2</v>
      </c>
      <c r="AJ48" s="10">
        <f t="shared" si="105"/>
        <v>6.7115999999999995E-2</v>
      </c>
      <c r="AK48" s="10">
        <f t="shared" si="105"/>
        <v>7.0980000000000001E-2</v>
      </c>
      <c r="AL48" s="10">
        <f t="shared" si="105"/>
        <v>5.7875999999999997E-2</v>
      </c>
      <c r="AM48" s="10">
        <f t="shared" si="105"/>
        <v>7.7223999999999987E-2</v>
      </c>
      <c r="AN48" s="10">
        <f t="shared" si="105"/>
        <v>1.9431999999999998E-2</v>
      </c>
      <c r="AO48" s="10">
        <f t="shared" si="105"/>
        <v>0.16856000000000002</v>
      </c>
      <c r="AP48" s="10">
        <f t="shared" si="105"/>
        <v>6.1011999999999997E-2</v>
      </c>
      <c r="AQ48" s="10">
        <f t="shared" si="105"/>
        <v>8.8703999999999991E-2</v>
      </c>
      <c r="AR48" s="10">
        <f t="shared" si="105"/>
        <v>0.108472</v>
      </c>
      <c r="AS48" s="10">
        <f t="shared" si="105"/>
        <v>5.7875999999999997E-2</v>
      </c>
      <c r="AT48" s="10">
        <f t="shared" si="105"/>
        <v>0.12014799999999998</v>
      </c>
      <c r="AU48" s="10">
        <f t="shared" si="105"/>
        <v>9.7187999999999997E-2</v>
      </c>
      <c r="AV48" s="10">
        <f t="shared" si="105"/>
        <v>0.138376</v>
      </c>
      <c r="AW48" s="10">
        <f t="shared" si="105"/>
        <v>7.9743999999999995E-2</v>
      </c>
      <c r="AX48" s="10">
        <f t="shared" si="105"/>
        <v>6.2887999999999999E-2</v>
      </c>
      <c r="AY48" s="10">
        <f t="shared" si="105"/>
        <v>6.8627999999999995E-2</v>
      </c>
      <c r="AZ48" s="10">
        <f t="shared" si="105"/>
        <v>8.3915999999999991E-2</v>
      </c>
      <c r="BA48" s="10">
        <f t="shared" si="105"/>
        <v>4.8719999999999992E-2</v>
      </c>
      <c r="BB48" s="10">
        <f>BB46*BB47/1000</f>
        <v>0.106652</v>
      </c>
      <c r="BC48" s="10">
        <f>BC46*BC47/1000</f>
        <v>0.11264399999999998</v>
      </c>
      <c r="BD48" s="10">
        <f>BD46*BD47/1000</f>
        <v>0.10466400000000001</v>
      </c>
      <c r="BE48" s="10">
        <f t="shared" ref="BE48:BQ48" si="106">BE46*BE47/1000</f>
        <v>0</v>
      </c>
      <c r="BF48" s="10">
        <f t="shared" si="106"/>
        <v>0.12852</v>
      </c>
      <c r="BG48" s="10">
        <f t="shared" si="106"/>
        <v>7.0111999999999994E-2</v>
      </c>
      <c r="BH48" s="10">
        <f>BH46*BH47/1000</f>
        <v>4.5919999999999997E-3</v>
      </c>
      <c r="BI48" s="10">
        <f t="shared" si="106"/>
        <v>0.10326399999999999</v>
      </c>
      <c r="BJ48" s="10">
        <f t="shared" si="106"/>
        <v>0</v>
      </c>
      <c r="BK48" s="10">
        <f t="shared" si="106"/>
        <v>0.68287500000000001</v>
      </c>
      <c r="BL48" s="10">
        <f t="shared" si="106"/>
        <v>8.1759999999999985E-2</v>
      </c>
      <c r="BM48" s="10">
        <f t="shared" si="106"/>
        <v>7.6915999999999998E-2</v>
      </c>
      <c r="BN48" s="10">
        <f t="shared" si="106"/>
        <v>2.1999999999999999E-2</v>
      </c>
      <c r="BO48" s="10">
        <f t="shared" si="106"/>
        <v>9.1867999999999991E-2</v>
      </c>
      <c r="BP48" s="10">
        <f t="shared" si="106"/>
        <v>1.0584E-2</v>
      </c>
      <c r="BQ48" s="10">
        <f t="shared" si="106"/>
        <v>1.5345000000000001E-2</v>
      </c>
      <c r="BR48" s="10"/>
      <c r="BS48" s="10"/>
      <c r="BU48" s="10"/>
      <c r="BV48" s="10"/>
      <c r="BW48" s="10"/>
    </row>
    <row r="49" spans="1:85" x14ac:dyDescent="0.2">
      <c r="A49" s="3" t="s">
        <v>27</v>
      </c>
      <c r="B49" s="3">
        <v>10.1</v>
      </c>
      <c r="C49" s="10">
        <v>10.08</v>
      </c>
      <c r="D49" s="10">
        <v>10.08</v>
      </c>
      <c r="E49" s="10">
        <v>10.08</v>
      </c>
      <c r="F49" s="10">
        <v>10.08</v>
      </c>
      <c r="G49" s="10">
        <v>10.08</v>
      </c>
      <c r="H49" s="10">
        <v>10.08</v>
      </c>
      <c r="I49" s="10">
        <v>10.08</v>
      </c>
      <c r="J49" s="10">
        <v>10.08</v>
      </c>
      <c r="K49" s="4">
        <v>1.06</v>
      </c>
      <c r="L49" s="4">
        <v>16.23</v>
      </c>
      <c r="M49" s="3">
        <v>6.55</v>
      </c>
      <c r="N49" s="3">
        <v>0.8</v>
      </c>
      <c r="O49" s="3">
        <v>0.56000000000000005</v>
      </c>
      <c r="P49" s="3">
        <v>9.1199999999999992</v>
      </c>
      <c r="Q49" s="3">
        <v>12.75</v>
      </c>
      <c r="R49" s="3">
        <v>21.7</v>
      </c>
      <c r="S49" s="3">
        <v>3.4</v>
      </c>
      <c r="T49" s="3">
        <v>11.87</v>
      </c>
      <c r="U49" s="3">
        <v>3.71</v>
      </c>
      <c r="W49" s="3">
        <v>0.72</v>
      </c>
      <c r="Z49" s="3">
        <v>4.26</v>
      </c>
      <c r="AA49" s="3">
        <v>16.22</v>
      </c>
      <c r="AB49" s="10">
        <v>3.62</v>
      </c>
      <c r="AC49" s="10">
        <v>39.93</v>
      </c>
      <c r="AD49" s="10">
        <v>0.31</v>
      </c>
      <c r="AE49" s="10">
        <v>12.24</v>
      </c>
      <c r="AF49" s="10">
        <v>6.85</v>
      </c>
      <c r="AG49" s="10">
        <v>8.6999999999999993</v>
      </c>
      <c r="AH49" s="10">
        <v>17.52</v>
      </c>
      <c r="AI49" s="10">
        <v>38.06</v>
      </c>
      <c r="AJ49" s="10">
        <v>5.3</v>
      </c>
      <c r="AK49" s="10">
        <v>8.57</v>
      </c>
      <c r="AL49" s="10">
        <v>25.09</v>
      </c>
      <c r="AM49" s="10">
        <v>2.37</v>
      </c>
      <c r="AN49" s="10">
        <v>0.37</v>
      </c>
      <c r="AO49" s="10">
        <v>5.32</v>
      </c>
      <c r="AP49" s="10">
        <v>3.38</v>
      </c>
      <c r="AQ49" s="10">
        <v>6.23</v>
      </c>
      <c r="AR49" s="10">
        <v>7.76</v>
      </c>
      <c r="AS49" s="10">
        <v>25.09</v>
      </c>
      <c r="AT49" s="10">
        <v>4.18</v>
      </c>
      <c r="AU49" s="10">
        <v>4.8899999999999997</v>
      </c>
      <c r="AV49" s="10">
        <v>5.0599999999999996</v>
      </c>
      <c r="AW49" s="10">
        <v>3.14</v>
      </c>
      <c r="AX49" s="10">
        <v>3.87</v>
      </c>
      <c r="AY49" s="10">
        <v>5.01</v>
      </c>
      <c r="AZ49" s="10">
        <v>3.52</v>
      </c>
      <c r="BA49" s="10">
        <v>1.81</v>
      </c>
      <c r="BB49" s="10">
        <v>8.0500000000000007</v>
      </c>
      <c r="BC49" s="10">
        <v>5.32</v>
      </c>
      <c r="BD49" s="10">
        <v>1.48</v>
      </c>
      <c r="BE49" s="10"/>
      <c r="BF49" s="10">
        <v>17.77</v>
      </c>
      <c r="BG49" s="10">
        <v>3.15</v>
      </c>
      <c r="BH49" s="10">
        <v>0.39</v>
      </c>
      <c r="BI49" s="10">
        <v>5.23</v>
      </c>
      <c r="BJ49" s="10">
        <v>0</v>
      </c>
      <c r="BK49" s="10">
        <v>3</v>
      </c>
      <c r="BL49" s="10"/>
      <c r="BM49" s="10">
        <v>0.06</v>
      </c>
      <c r="BN49" s="10">
        <v>0.88</v>
      </c>
      <c r="BO49" s="10">
        <v>8.01</v>
      </c>
      <c r="BP49" s="10"/>
      <c r="BQ49" s="10"/>
      <c r="BR49" s="10"/>
      <c r="BS49" s="10"/>
      <c r="BU49" s="10"/>
      <c r="BV49" s="10"/>
      <c r="BW49" s="10"/>
    </row>
    <row r="50" spans="1:85" x14ac:dyDescent="0.2">
      <c r="A50" s="3" t="s">
        <v>29</v>
      </c>
      <c r="I50" s="10"/>
      <c r="J50" s="10"/>
      <c r="K50" s="16">
        <v>16</v>
      </c>
      <c r="L50" s="16">
        <v>16</v>
      </c>
      <c r="M50" s="17">
        <v>16</v>
      </c>
      <c r="N50" s="3">
        <v>0</v>
      </c>
      <c r="O50" s="3">
        <v>0</v>
      </c>
      <c r="P50" s="3">
        <v>16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BF50" s="10">
        <v>0</v>
      </c>
      <c r="BG50" s="10">
        <v>0</v>
      </c>
      <c r="BH50" s="10">
        <v>0</v>
      </c>
      <c r="BI50" s="10">
        <v>0</v>
      </c>
      <c r="BJ50" s="10">
        <v>0</v>
      </c>
      <c r="BK50" s="10">
        <v>1</v>
      </c>
      <c r="BL50" s="10"/>
      <c r="BN50" s="10"/>
      <c r="BO50" s="10"/>
      <c r="BP50" s="10"/>
      <c r="BQ50" s="10"/>
      <c r="BR50" s="10"/>
      <c r="BS50" s="10"/>
      <c r="BU50" s="10"/>
      <c r="BV50" s="10"/>
      <c r="BW50" s="10"/>
    </row>
    <row r="51" spans="1:85" x14ac:dyDescent="0.2">
      <c r="A51" s="3" t="s">
        <v>74</v>
      </c>
      <c r="C51" s="10"/>
      <c r="D51" s="10"/>
      <c r="E51" s="10"/>
      <c r="F51" s="10"/>
      <c r="G51" s="10"/>
      <c r="H51" s="10"/>
      <c r="I51" s="10"/>
      <c r="J51" s="10"/>
      <c r="K51" s="10">
        <f>K49*K50/1000</f>
        <v>1.6959999999999999E-2</v>
      </c>
      <c r="L51" s="10">
        <f>L49*L50/1000</f>
        <v>0.25968000000000002</v>
      </c>
      <c r="M51" s="10">
        <f>M49*M50/1000</f>
        <v>0.10479999999999999</v>
      </c>
      <c r="N51" s="10">
        <f t="shared" ref="N51:U51" si="107">N49*N50/1000</f>
        <v>0</v>
      </c>
      <c r="O51" s="10">
        <f t="shared" si="107"/>
        <v>0</v>
      </c>
      <c r="P51" s="10">
        <f t="shared" si="107"/>
        <v>0.14591999999999999</v>
      </c>
      <c r="Q51" s="10">
        <f t="shared" si="107"/>
        <v>0</v>
      </c>
      <c r="R51" s="10">
        <f t="shared" si="107"/>
        <v>0</v>
      </c>
      <c r="S51" s="10">
        <f t="shared" si="107"/>
        <v>0</v>
      </c>
      <c r="T51" s="10">
        <f t="shared" si="107"/>
        <v>0</v>
      </c>
      <c r="U51" s="10">
        <f t="shared" si="107"/>
        <v>0</v>
      </c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>
        <f t="shared" ref="BF51:BJ51" si="108">BF49*BF50/1000</f>
        <v>0</v>
      </c>
      <c r="BG51" s="10">
        <f t="shared" si="108"/>
        <v>0</v>
      </c>
      <c r="BH51" s="10">
        <f t="shared" si="108"/>
        <v>0</v>
      </c>
      <c r="BI51" s="10">
        <f t="shared" si="108"/>
        <v>0</v>
      </c>
      <c r="BJ51" s="10">
        <f t="shared" si="108"/>
        <v>0</v>
      </c>
      <c r="BK51" s="10">
        <f t="shared" ref="BK51" si="109">BK49*BK50/1000</f>
        <v>3.0000000000000001E-3</v>
      </c>
      <c r="BL51" s="10"/>
      <c r="BN51" s="10"/>
      <c r="BO51" s="10"/>
      <c r="BP51" s="10"/>
      <c r="BQ51" s="10"/>
      <c r="BR51" s="10"/>
      <c r="BS51" s="10"/>
      <c r="BU51" s="10"/>
      <c r="BV51" s="10"/>
      <c r="BW51" s="10"/>
    </row>
    <row r="52" spans="1:85" x14ac:dyDescent="0.2">
      <c r="A52" s="3" t="s">
        <v>35</v>
      </c>
      <c r="B52" s="3">
        <v>0</v>
      </c>
      <c r="J52" s="3"/>
      <c r="K52" s="4"/>
      <c r="L52" s="4"/>
      <c r="M52" s="3">
        <v>3.54</v>
      </c>
      <c r="S52" s="3">
        <v>13.26</v>
      </c>
      <c r="AE52" s="3">
        <v>11.7</v>
      </c>
      <c r="AG52" s="3">
        <v>12.3</v>
      </c>
      <c r="AN52" s="3">
        <v>11.42</v>
      </c>
      <c r="AP52" s="3">
        <v>4.1500000000000004</v>
      </c>
      <c r="AY52" s="3">
        <v>5.8</v>
      </c>
      <c r="BB52" s="3">
        <v>2.44</v>
      </c>
      <c r="BC52" s="3">
        <v>0.94</v>
      </c>
      <c r="BD52" s="3">
        <v>0.09</v>
      </c>
      <c r="BF52" s="3">
        <v>2.13</v>
      </c>
      <c r="BG52" s="10">
        <v>6.15</v>
      </c>
      <c r="BJ52" s="3">
        <v>17.16</v>
      </c>
      <c r="BU52" s="10"/>
      <c r="BV52" s="10"/>
      <c r="BW52" s="10"/>
    </row>
    <row r="53" spans="1:85" x14ac:dyDescent="0.2">
      <c r="A53" s="3" t="s">
        <v>29</v>
      </c>
      <c r="J53" s="3"/>
      <c r="K53" s="4"/>
      <c r="L53" s="4"/>
      <c r="M53" s="3">
        <v>4.2</v>
      </c>
      <c r="S53" s="3">
        <v>2.8</v>
      </c>
      <c r="AE53" s="3">
        <v>2.8</v>
      </c>
      <c r="AG53" s="3">
        <v>22.16</v>
      </c>
      <c r="AN53" s="3">
        <v>2.13</v>
      </c>
      <c r="AP53" s="3">
        <v>4.26</v>
      </c>
      <c r="AY53" s="3">
        <v>4.26</v>
      </c>
      <c r="BB53" s="3">
        <v>30</v>
      </c>
      <c r="BC53" s="3">
        <v>30</v>
      </c>
      <c r="BD53" s="3">
        <v>12.7</v>
      </c>
      <c r="BF53" s="3">
        <v>12.7</v>
      </c>
      <c r="BG53" s="10">
        <v>27.6</v>
      </c>
      <c r="BJ53" s="3">
        <v>7.3</v>
      </c>
      <c r="BU53" s="10"/>
      <c r="BV53" s="10"/>
      <c r="BW53" s="10"/>
    </row>
    <row r="54" spans="1:85" x14ac:dyDescent="0.2">
      <c r="A54" s="3" t="s">
        <v>74</v>
      </c>
      <c r="I54" s="10"/>
      <c r="J54" s="10"/>
      <c r="K54" s="4"/>
      <c r="L54" s="4"/>
      <c r="M54" s="10">
        <f>M52*M53/1000</f>
        <v>1.4868000000000001E-2</v>
      </c>
      <c r="S54" s="10">
        <f t="shared" ref="S54" si="110">S52*S53/1000</f>
        <v>3.7128000000000001E-2</v>
      </c>
      <c r="AG54" s="10">
        <f t="shared" ref="AG54" si="111">AG52*AG53/1000</f>
        <v>0.27256800000000003</v>
      </c>
      <c r="AP54" s="10">
        <f t="shared" ref="AP54" si="112">AP52*AP53/1000</f>
        <v>1.7679000000000004E-2</v>
      </c>
      <c r="AY54" s="10">
        <f t="shared" ref="AY54" si="113">AY52*AY53/1000</f>
        <v>2.4707999999999997E-2</v>
      </c>
      <c r="BB54" s="10">
        <f t="shared" ref="BB54:BG54" si="114">BB52*BB53/1000</f>
        <v>7.3200000000000001E-2</v>
      </c>
      <c r="BC54" s="10">
        <f t="shared" si="114"/>
        <v>2.8199999999999999E-2</v>
      </c>
      <c r="BD54" s="10">
        <f t="shared" si="114"/>
        <v>1.1429999999999997E-3</v>
      </c>
      <c r="BE54" s="10"/>
      <c r="BF54" s="10">
        <f t="shared" si="114"/>
        <v>2.7050999999999999E-2</v>
      </c>
      <c r="BG54" s="10">
        <f t="shared" si="114"/>
        <v>0.16974</v>
      </c>
      <c r="BH54" s="10"/>
      <c r="BJ54" s="10">
        <f t="shared" ref="BJ54" si="115">BJ52*BJ53/1000</f>
        <v>0.12526799999999999</v>
      </c>
      <c r="BK54" s="10"/>
      <c r="BL54" s="10"/>
      <c r="BN54" s="10"/>
      <c r="BO54" s="10"/>
      <c r="BP54" s="10"/>
      <c r="BQ54" s="10"/>
      <c r="BR54" s="10"/>
      <c r="BS54" s="10"/>
      <c r="BU54" s="10"/>
      <c r="BV54" s="10"/>
      <c r="BW54" s="10"/>
    </row>
    <row r="55" spans="1:85" x14ac:dyDescent="0.2">
      <c r="A55" s="3" t="s">
        <v>35</v>
      </c>
      <c r="B55" s="3">
        <v>0</v>
      </c>
      <c r="J55" s="10"/>
      <c r="K55" s="4"/>
      <c r="L55" s="4"/>
      <c r="S55" s="3">
        <v>0.08</v>
      </c>
      <c r="BF55" s="3">
        <v>0.49</v>
      </c>
      <c r="BG55" s="10">
        <v>7.0000000000000007E-2</v>
      </c>
      <c r="BJ55" s="10">
        <v>0</v>
      </c>
      <c r="BK55" s="10"/>
      <c r="BL55" s="10"/>
      <c r="BN55" s="10"/>
      <c r="BO55" s="10"/>
      <c r="BP55" s="10"/>
      <c r="BQ55" s="10"/>
      <c r="BR55" s="10"/>
      <c r="BS55" s="10"/>
      <c r="BU55" s="10"/>
      <c r="BV55" s="10"/>
      <c r="BW55" s="10"/>
    </row>
    <row r="56" spans="1:85" x14ac:dyDescent="0.2">
      <c r="A56" s="3" t="s">
        <v>29</v>
      </c>
      <c r="J56" s="3"/>
      <c r="K56" s="4"/>
      <c r="L56" s="4"/>
      <c r="S56" s="3">
        <v>0.06</v>
      </c>
      <c r="BF56" s="3">
        <v>150</v>
      </c>
      <c r="BG56" s="10">
        <v>13.09</v>
      </c>
      <c r="BU56" s="10"/>
      <c r="BV56" s="10"/>
      <c r="BW56" s="10"/>
    </row>
    <row r="57" spans="1:85" x14ac:dyDescent="0.2">
      <c r="A57" s="3" t="s">
        <v>74</v>
      </c>
      <c r="J57" s="3"/>
      <c r="K57" s="4"/>
      <c r="L57" s="4"/>
      <c r="S57" s="10">
        <f t="shared" ref="S57" si="116">S55*S56/1000</f>
        <v>4.7999999999999998E-6</v>
      </c>
      <c r="BF57" s="10">
        <f t="shared" ref="BF57:BG57" si="117">BF55*BF56/1000</f>
        <v>7.3499999999999996E-2</v>
      </c>
      <c r="BG57" s="10">
        <f t="shared" si="117"/>
        <v>9.163000000000001E-4</v>
      </c>
      <c r="BU57" s="10"/>
      <c r="BV57" s="10"/>
      <c r="BW57" s="10"/>
    </row>
    <row r="58" spans="1:85" x14ac:dyDescent="0.2">
      <c r="A58" s="3" t="s">
        <v>78</v>
      </c>
      <c r="B58" s="15">
        <f t="shared" ref="B58:K58" si="118">B45+B48+B51+B54+B57</f>
        <v>0.49984000000000001</v>
      </c>
      <c r="C58" s="15">
        <f t="shared" si="118"/>
        <v>0.49984000000000001</v>
      </c>
      <c r="D58" s="15">
        <f t="shared" si="118"/>
        <v>0.49984000000000001</v>
      </c>
      <c r="E58" s="15">
        <f t="shared" si="118"/>
        <v>0.49984000000000001</v>
      </c>
      <c r="F58" s="15">
        <f t="shared" si="118"/>
        <v>0.49984000000000001</v>
      </c>
      <c r="G58" s="15">
        <f t="shared" si="118"/>
        <v>0.49984000000000001</v>
      </c>
      <c r="H58" s="15">
        <f t="shared" si="118"/>
        <v>0.49984000000000001</v>
      </c>
      <c r="I58" s="15">
        <f>I45+I48+I51+I54+I57</f>
        <v>0.49984000000000001</v>
      </c>
      <c r="J58" s="15">
        <f>J45+J48+J51+J54+J57</f>
        <v>0.49984000000000001</v>
      </c>
      <c r="K58" s="15">
        <f t="shared" si="118"/>
        <v>0.47691040000000001</v>
      </c>
      <c r="L58" s="15">
        <f t="shared" ref="L58:R58" si="119">L45+L48+L51+L54+L57</f>
        <v>0.65921580000000002</v>
      </c>
      <c r="M58" s="15">
        <f t="shared" si="119"/>
        <v>0.57181899999999997</v>
      </c>
      <c r="N58" s="15">
        <f t="shared" si="119"/>
        <v>0.31657940000000001</v>
      </c>
      <c r="O58" s="15">
        <f t="shared" si="119"/>
        <v>0.36349400000000004</v>
      </c>
      <c r="P58" s="15">
        <f t="shared" si="119"/>
        <v>0.54724379999999995</v>
      </c>
      <c r="Q58" s="15">
        <f t="shared" si="119"/>
        <v>0.27596359999999998</v>
      </c>
      <c r="R58" s="15">
        <f t="shared" si="119"/>
        <v>0.44244700000000003</v>
      </c>
      <c r="S58" s="15">
        <f>S45+S48+S51+S54+S57</f>
        <v>0.4839946</v>
      </c>
      <c r="T58" s="15">
        <f>T45+T48+T51+T54+T57</f>
        <v>0.39527860000000004</v>
      </c>
      <c r="U58" s="15">
        <f>U45+U48+U51+U54+U57</f>
        <v>0.23902960000000001</v>
      </c>
      <c r="V58" s="15">
        <f t="shared" ref="V58:BA58" si="120">V45+V48+V51+V54+V57</f>
        <v>0.42748200000000008</v>
      </c>
      <c r="W58" s="15">
        <f t="shared" si="120"/>
        <v>3.3280199999999996E-2</v>
      </c>
      <c r="X58" s="15">
        <f t="shared" si="120"/>
        <v>0.30823509999999998</v>
      </c>
      <c r="Y58" s="15">
        <f t="shared" si="120"/>
        <v>0.61308240000000003</v>
      </c>
      <c r="Z58" s="15">
        <f t="shared" si="120"/>
        <v>0.67201909999999998</v>
      </c>
      <c r="AA58" s="15">
        <f t="shared" si="120"/>
        <v>0.39284199999999997</v>
      </c>
      <c r="AB58" s="15">
        <f t="shared" si="120"/>
        <v>0.168236</v>
      </c>
      <c r="AC58" s="15">
        <f t="shared" si="120"/>
        <v>0.60806020000000005</v>
      </c>
      <c r="AD58" s="15">
        <f t="shared" si="120"/>
        <v>0.42913699999999999</v>
      </c>
      <c r="AE58" s="15">
        <f t="shared" si="120"/>
        <v>0.32546219999999998</v>
      </c>
      <c r="AF58" s="15">
        <f t="shared" si="120"/>
        <v>0.5340571999999999</v>
      </c>
      <c r="AG58" s="15">
        <f t="shared" si="120"/>
        <v>0.4431756</v>
      </c>
      <c r="AH58" s="15">
        <f t="shared" si="120"/>
        <v>0.31853640000000005</v>
      </c>
      <c r="AI58" s="15">
        <f t="shared" si="120"/>
        <v>0.37264589999999997</v>
      </c>
      <c r="AJ58" s="15">
        <f t="shared" si="120"/>
        <v>0.47370840000000003</v>
      </c>
      <c r="AK58" s="15">
        <f t="shared" si="120"/>
        <v>0.32219399999999998</v>
      </c>
      <c r="AL58" s="15">
        <f t="shared" si="120"/>
        <v>0.52234999999999998</v>
      </c>
      <c r="AM58" s="15">
        <f t="shared" si="120"/>
        <v>0.34622979999999992</v>
      </c>
      <c r="AN58" s="15">
        <f t="shared" si="120"/>
        <v>0.34214700000000003</v>
      </c>
      <c r="AO58" s="15">
        <f t="shared" si="120"/>
        <v>0.521922</v>
      </c>
      <c r="AP58" s="15">
        <f t="shared" si="120"/>
        <v>0.42758800000000002</v>
      </c>
      <c r="AQ58" s="15">
        <f t="shared" si="120"/>
        <v>0.43845600000000001</v>
      </c>
      <c r="AR58" s="15">
        <f t="shared" si="120"/>
        <v>0.43731639999999999</v>
      </c>
      <c r="AS58" s="15">
        <f t="shared" si="120"/>
        <v>0.48434619999999995</v>
      </c>
      <c r="AT58" s="15">
        <f t="shared" si="120"/>
        <v>0.43156179999999994</v>
      </c>
      <c r="AU58" s="15">
        <f t="shared" si="120"/>
        <v>0.54464559999999995</v>
      </c>
      <c r="AV58" s="15">
        <f t="shared" si="120"/>
        <v>0.5237986</v>
      </c>
      <c r="AW58" s="15">
        <f t="shared" si="120"/>
        <v>0.28745199999999999</v>
      </c>
      <c r="AX58" s="15">
        <f t="shared" si="120"/>
        <v>0.35624800000000001</v>
      </c>
      <c r="AY58" s="15">
        <f t="shared" si="120"/>
        <v>0.47195280000000001</v>
      </c>
      <c r="AZ58" s="15">
        <f t="shared" si="120"/>
        <v>0.30977280000000001</v>
      </c>
      <c r="BA58" s="15">
        <f t="shared" si="120"/>
        <v>0.20788299999999998</v>
      </c>
      <c r="BB58" s="15">
        <f t="shared" ref="BB58:BJ58" si="121">BB45+BB48+BB51+BB54+BB57</f>
        <v>0.6018458000000001</v>
      </c>
      <c r="BC58" s="15">
        <f t="shared" si="121"/>
        <v>0.5484966</v>
      </c>
      <c r="BD58" s="15">
        <f t="shared" si="121"/>
        <v>0.27295760000000002</v>
      </c>
      <c r="BE58" s="15">
        <f t="shared" si="121"/>
        <v>0.26908000000000004</v>
      </c>
      <c r="BF58" s="15">
        <f t="shared" si="121"/>
        <v>0.67889600000000005</v>
      </c>
      <c r="BG58" s="15">
        <f t="shared" si="121"/>
        <v>0.46987029999999996</v>
      </c>
      <c r="BH58" s="15">
        <f t="shared" si="121"/>
        <v>5.7995999999999992E-2</v>
      </c>
      <c r="BI58" s="15">
        <f t="shared" si="121"/>
        <v>0.44121700000000008</v>
      </c>
      <c r="BJ58" s="15">
        <f t="shared" si="121"/>
        <v>0.26317800000000002</v>
      </c>
      <c r="BK58" s="15">
        <f t="shared" ref="BK58:BQ58" si="122">BK45+BK48+BK51+BK54+BK57</f>
        <v>0.85035340000000004</v>
      </c>
      <c r="BL58" s="15">
        <f t="shared" si="122"/>
        <v>0.27232999999999996</v>
      </c>
      <c r="BM58" s="15">
        <f t="shared" si="122"/>
        <v>0.21943119999999999</v>
      </c>
      <c r="BN58" s="15">
        <f t="shared" si="122"/>
        <v>0.48553160000000001</v>
      </c>
      <c r="BO58" s="15">
        <f t="shared" si="122"/>
        <v>0.24804479999999995</v>
      </c>
      <c r="BP58" s="15">
        <f t="shared" si="122"/>
        <v>0.55611400000000011</v>
      </c>
      <c r="BQ58" s="15">
        <f t="shared" si="122"/>
        <v>5.2878900000000006E-2</v>
      </c>
      <c r="BR58" s="15"/>
      <c r="BS58" s="15"/>
      <c r="BU58" s="10"/>
      <c r="BV58" s="10"/>
      <c r="BW58" s="10"/>
    </row>
    <row r="59" spans="1:85" x14ac:dyDescent="0.2">
      <c r="C59" s="10">
        <f>C58+C39</f>
        <v>2.4998399999999998</v>
      </c>
      <c r="D59" s="10">
        <f t="shared" ref="D59:BO59" si="123">D58+D39</f>
        <v>2.4998399999999998</v>
      </c>
      <c r="E59" s="10">
        <f t="shared" si="123"/>
        <v>2.4998399999999998</v>
      </c>
      <c r="F59" s="10">
        <f t="shared" si="123"/>
        <v>2.4998399999999998</v>
      </c>
      <c r="G59" s="10">
        <f t="shared" si="123"/>
        <v>2.4998399999999998</v>
      </c>
      <c r="H59" s="10">
        <f t="shared" si="123"/>
        <v>2.4998399999999998</v>
      </c>
      <c r="I59" s="10">
        <f t="shared" si="123"/>
        <v>2.4998399999999998</v>
      </c>
      <c r="J59" s="10">
        <f t="shared" si="123"/>
        <v>2.4998399999999998</v>
      </c>
      <c r="K59" s="10">
        <f t="shared" si="123"/>
        <v>1.6169104000000001</v>
      </c>
      <c r="L59" s="10">
        <f t="shared" si="123"/>
        <v>2.1592158000000001</v>
      </c>
      <c r="M59" s="10">
        <f t="shared" si="123"/>
        <v>2.2718189999999998</v>
      </c>
      <c r="N59" s="10">
        <f t="shared" si="123"/>
        <v>1.4865793999999999</v>
      </c>
      <c r="O59" s="10">
        <f t="shared" si="123"/>
        <v>1.4534940000000001</v>
      </c>
      <c r="P59" s="10">
        <f t="shared" si="123"/>
        <v>1.4172438000000001</v>
      </c>
      <c r="Q59" s="10">
        <f t="shared" si="123"/>
        <v>0.98596359999999994</v>
      </c>
      <c r="R59" s="10">
        <f t="shared" si="123"/>
        <v>1.6424470000000002</v>
      </c>
      <c r="S59" s="10">
        <f t="shared" si="123"/>
        <v>1.6339946000000001</v>
      </c>
      <c r="T59" s="10">
        <f t="shared" si="123"/>
        <v>1.6452786000000001</v>
      </c>
      <c r="U59" s="10">
        <f t="shared" si="123"/>
        <v>1.6490296</v>
      </c>
      <c r="V59" s="10">
        <f t="shared" si="123"/>
        <v>2.257482</v>
      </c>
      <c r="W59" s="10">
        <f t="shared" si="123"/>
        <v>1.1132802000000002</v>
      </c>
      <c r="X59" s="10">
        <f t="shared" si="123"/>
        <v>1.5282350999999998</v>
      </c>
      <c r="Y59" s="10">
        <f t="shared" si="123"/>
        <v>2.0630823999999999</v>
      </c>
      <c r="Z59" s="10">
        <f t="shared" si="123"/>
        <v>1.9720191</v>
      </c>
      <c r="AA59" s="10">
        <f t="shared" si="123"/>
        <v>1.5228419999999998</v>
      </c>
      <c r="AB59" s="10">
        <f t="shared" si="123"/>
        <v>1.128236</v>
      </c>
      <c r="AC59" s="10">
        <f t="shared" si="123"/>
        <v>1.6780602</v>
      </c>
      <c r="AD59" s="10">
        <f t="shared" si="123"/>
        <v>1.109137</v>
      </c>
      <c r="AE59" s="10">
        <f t="shared" si="123"/>
        <v>1.7454622000000002</v>
      </c>
      <c r="AF59" s="10">
        <f t="shared" si="123"/>
        <v>1.4040572</v>
      </c>
      <c r="AG59" s="10">
        <f t="shared" si="123"/>
        <v>1.5551097016856141</v>
      </c>
      <c r="AH59" s="10">
        <f t="shared" si="123"/>
        <v>1.3585364000000002</v>
      </c>
      <c r="AI59" s="10">
        <f t="shared" si="123"/>
        <v>1.5226458999999999</v>
      </c>
      <c r="AJ59" s="10">
        <f t="shared" si="123"/>
        <v>1.6837084</v>
      </c>
      <c r="AK59" s="10">
        <f t="shared" si="123"/>
        <v>1.6921939999999998</v>
      </c>
      <c r="AL59" s="10">
        <f t="shared" si="123"/>
        <v>2.2623500000000001</v>
      </c>
      <c r="AM59" s="10">
        <f t="shared" si="123"/>
        <v>1.7462297999999998</v>
      </c>
      <c r="AN59" s="10">
        <f t="shared" si="123"/>
        <v>1.4621470000000001</v>
      </c>
      <c r="AO59" s="10">
        <f t="shared" si="123"/>
        <v>1.971922</v>
      </c>
      <c r="AP59" s="10">
        <f t="shared" si="123"/>
        <v>1.8475880000000002</v>
      </c>
      <c r="AQ59" s="10">
        <f t="shared" si="123"/>
        <v>1.948456</v>
      </c>
      <c r="AR59" s="10">
        <f t="shared" si="123"/>
        <v>2.2473163999999999</v>
      </c>
      <c r="AS59" s="10">
        <f t="shared" si="123"/>
        <v>1.8743462000000002</v>
      </c>
      <c r="AT59" s="10">
        <f t="shared" si="123"/>
        <v>2.0015618000000002</v>
      </c>
      <c r="AU59" s="10">
        <f t="shared" si="123"/>
        <v>2.0246455999999999</v>
      </c>
      <c r="AV59" s="10">
        <f t="shared" si="123"/>
        <v>1.9937986000000003</v>
      </c>
      <c r="AW59" s="10">
        <f t="shared" si="123"/>
        <v>1.8274520000000001</v>
      </c>
      <c r="AX59" s="10">
        <f t="shared" si="123"/>
        <v>1.956248</v>
      </c>
      <c r="AY59" s="10">
        <f t="shared" si="123"/>
        <v>1.9719528</v>
      </c>
      <c r="AZ59" s="10">
        <f t="shared" si="123"/>
        <v>1.8197728</v>
      </c>
      <c r="BA59" s="10">
        <f t="shared" si="123"/>
        <v>1.5378830000000001</v>
      </c>
      <c r="BB59" s="10">
        <f t="shared" si="123"/>
        <v>1.8018458000000002</v>
      </c>
      <c r="BC59" s="10">
        <f t="shared" si="123"/>
        <v>2.0284966</v>
      </c>
      <c r="BD59" s="10">
        <f t="shared" si="123"/>
        <v>1.4829576</v>
      </c>
      <c r="BE59" s="10">
        <f t="shared" si="123"/>
        <v>1.6590799999999999</v>
      </c>
      <c r="BF59" s="10">
        <f t="shared" si="123"/>
        <v>2.3388960000000001</v>
      </c>
      <c r="BG59" s="10">
        <f t="shared" si="123"/>
        <v>1.7398703</v>
      </c>
      <c r="BH59" s="10">
        <f t="shared" si="123"/>
        <v>1.5079960000000001</v>
      </c>
      <c r="BI59" s="10">
        <f t="shared" si="123"/>
        <v>1.8012170000000003</v>
      </c>
      <c r="BJ59" s="10">
        <f t="shared" si="123"/>
        <v>1.903178</v>
      </c>
      <c r="BK59" s="10">
        <f t="shared" si="123"/>
        <v>3.7403533999999996</v>
      </c>
      <c r="BL59" s="10">
        <f t="shared" si="123"/>
        <v>1.29233</v>
      </c>
      <c r="BM59" s="10">
        <f t="shared" si="123"/>
        <v>1.6694312000000002</v>
      </c>
      <c r="BN59" s="10">
        <f t="shared" si="123"/>
        <v>0.88553159999999997</v>
      </c>
      <c r="BO59" s="10">
        <f t="shared" si="123"/>
        <v>1.5180448</v>
      </c>
      <c r="BP59" s="10">
        <f t="shared" ref="BP59:BQ59" si="124">BP58+BP39</f>
        <v>1.3961140000000001</v>
      </c>
      <c r="BQ59" s="10">
        <f t="shared" si="124"/>
        <v>1.4328789</v>
      </c>
      <c r="BU59" s="10"/>
      <c r="BV59" s="10"/>
      <c r="BW59" s="10"/>
    </row>
    <row r="60" spans="1:85" x14ac:dyDescent="0.2">
      <c r="A60" s="3" t="s">
        <v>37</v>
      </c>
      <c r="J60" s="3"/>
      <c r="K60" s="4">
        <v>1.72</v>
      </c>
      <c r="L60" s="4">
        <v>2.76</v>
      </c>
      <c r="M60" s="3">
        <v>0.08</v>
      </c>
      <c r="S60" s="3">
        <v>7.0000000000000007E-2</v>
      </c>
      <c r="T60" s="3">
        <v>0.22</v>
      </c>
      <c r="U60" s="3">
        <v>0.01</v>
      </c>
      <c r="V60" s="3">
        <v>0.44</v>
      </c>
      <c r="W60" s="3">
        <v>0.33</v>
      </c>
      <c r="X60" s="3">
        <v>0.83</v>
      </c>
      <c r="Y60" s="3">
        <v>0.12</v>
      </c>
      <c r="Z60" s="3">
        <v>0.09</v>
      </c>
      <c r="AB60" s="3">
        <v>0.23</v>
      </c>
      <c r="AC60" s="3">
        <v>0.83</v>
      </c>
      <c r="AD60" s="3">
        <v>0.55000000000000004</v>
      </c>
      <c r="AE60" s="3">
        <v>0.7</v>
      </c>
      <c r="AG60" s="3">
        <v>0.03</v>
      </c>
      <c r="AJ60" s="3">
        <v>0.1</v>
      </c>
      <c r="AK60" s="3">
        <v>0.16</v>
      </c>
      <c r="AL60" s="3">
        <v>0.11</v>
      </c>
      <c r="AM60" s="3">
        <v>0.21</v>
      </c>
      <c r="AN60" s="3">
        <v>0.23</v>
      </c>
      <c r="AO60" s="3">
        <v>0.09</v>
      </c>
      <c r="AP60" s="3">
        <v>0.16</v>
      </c>
      <c r="AQ60" s="3">
        <v>0.09</v>
      </c>
      <c r="AR60" s="3">
        <v>0.06</v>
      </c>
      <c r="AS60" s="3">
        <v>0.11</v>
      </c>
      <c r="AT60" s="3">
        <v>0.11</v>
      </c>
      <c r="AU60" s="3">
        <v>0.08</v>
      </c>
      <c r="AV60" s="3">
        <v>0.11</v>
      </c>
      <c r="AW60" s="3">
        <v>0.12</v>
      </c>
      <c r="AY60" s="3">
        <v>0.12</v>
      </c>
      <c r="BA60" s="3">
        <v>0.15</v>
      </c>
      <c r="BB60" s="3">
        <v>0.1</v>
      </c>
      <c r="BC60" s="3">
        <v>0.08</v>
      </c>
      <c r="BD60" s="3">
        <v>0.15</v>
      </c>
      <c r="BU60" s="10"/>
      <c r="BV60" s="10"/>
      <c r="BW60" s="10"/>
    </row>
    <row r="61" spans="1:85" x14ac:dyDescent="0.2">
      <c r="A61" s="3" t="s">
        <v>38</v>
      </c>
      <c r="B61" s="3">
        <v>6</v>
      </c>
      <c r="C61" s="3">
        <v>6</v>
      </c>
      <c r="D61" s="3">
        <v>6</v>
      </c>
      <c r="E61" s="3">
        <v>6</v>
      </c>
      <c r="F61" s="3">
        <v>6</v>
      </c>
      <c r="G61" s="3">
        <v>6</v>
      </c>
      <c r="H61" s="3">
        <v>6</v>
      </c>
      <c r="I61" s="3">
        <v>6</v>
      </c>
      <c r="J61" s="3">
        <v>6</v>
      </c>
      <c r="K61" s="4">
        <v>4.3499999999999996</v>
      </c>
      <c r="L61" s="4">
        <v>0.96</v>
      </c>
      <c r="M61" s="3">
        <v>5.87</v>
      </c>
      <c r="N61" s="3">
        <v>5.2</v>
      </c>
      <c r="O61" s="3">
        <v>4.01</v>
      </c>
      <c r="P61" s="3">
        <v>4.28</v>
      </c>
      <c r="Q61" s="3">
        <v>2.87</v>
      </c>
      <c r="R61" s="3">
        <v>3.36</v>
      </c>
      <c r="S61" s="3">
        <v>4.0999999999999996</v>
      </c>
      <c r="T61" s="3">
        <v>3.63</v>
      </c>
      <c r="U61" s="3">
        <v>2.77</v>
      </c>
      <c r="V61" s="3">
        <v>4.0599999999999996</v>
      </c>
      <c r="W61" s="3">
        <v>4.1100000000000003</v>
      </c>
      <c r="X61" s="3">
        <v>3.16</v>
      </c>
      <c r="Y61" s="3">
        <v>4.83</v>
      </c>
      <c r="Z61" s="3">
        <v>8.57</v>
      </c>
      <c r="AA61" s="3">
        <v>4.58</v>
      </c>
      <c r="AB61" s="3">
        <v>3.82</v>
      </c>
      <c r="AC61" s="3">
        <v>2.85</v>
      </c>
      <c r="AD61" s="3">
        <v>4.32</v>
      </c>
      <c r="AE61" s="3">
        <v>3.5</v>
      </c>
      <c r="AF61" s="3">
        <v>8.1999999999999993</v>
      </c>
      <c r="AG61" s="3">
        <v>0.43</v>
      </c>
      <c r="AH61" s="3">
        <v>4.4400000000000004</v>
      </c>
      <c r="AI61" s="3">
        <v>5.12</v>
      </c>
      <c r="AJ61" s="3">
        <v>3.73</v>
      </c>
      <c r="AK61" s="3">
        <v>4.03</v>
      </c>
      <c r="AL61" s="3">
        <v>4.76</v>
      </c>
      <c r="AM61" s="3">
        <v>5.59</v>
      </c>
      <c r="AN61" s="3">
        <v>5.64</v>
      </c>
      <c r="AO61" s="3">
        <v>5.24</v>
      </c>
      <c r="AP61" s="3">
        <v>5.69</v>
      </c>
      <c r="AQ61" s="3">
        <v>5.92</v>
      </c>
      <c r="AR61" s="3">
        <v>5.88</v>
      </c>
      <c r="AS61" s="3">
        <v>4.76</v>
      </c>
      <c r="AT61" s="3">
        <v>5.27</v>
      </c>
      <c r="AU61" s="3">
        <v>5.56</v>
      </c>
      <c r="AV61" s="3">
        <v>5.93</v>
      </c>
      <c r="AW61" s="3">
        <v>4.6900000000000004</v>
      </c>
      <c r="AX61" s="3">
        <v>5.67</v>
      </c>
      <c r="AY61" s="3">
        <v>5.81</v>
      </c>
      <c r="AZ61" s="3">
        <v>5.65</v>
      </c>
      <c r="BA61" s="3">
        <v>4.68</v>
      </c>
      <c r="BB61" s="3">
        <v>5.9</v>
      </c>
      <c r="BC61" s="3">
        <v>5.93</v>
      </c>
      <c r="BD61" s="3">
        <v>4.63</v>
      </c>
      <c r="BE61" s="3">
        <v>1.59</v>
      </c>
      <c r="BF61" s="3">
        <v>4.9000000000000004</v>
      </c>
      <c r="BG61" s="3">
        <v>3.1</v>
      </c>
      <c r="BH61" s="3">
        <v>1.74</v>
      </c>
      <c r="BI61" s="3">
        <v>4.54</v>
      </c>
      <c r="BJ61" s="3">
        <v>1.6</v>
      </c>
      <c r="BK61" s="3">
        <v>3.38</v>
      </c>
      <c r="BL61" s="3">
        <v>1.58</v>
      </c>
      <c r="BM61" s="3">
        <v>3.36</v>
      </c>
      <c r="BN61" s="3">
        <v>4.04</v>
      </c>
      <c r="BO61" s="3">
        <v>3.13</v>
      </c>
      <c r="BP61" s="3">
        <v>2.29</v>
      </c>
      <c r="BQ61" s="3">
        <v>3.53</v>
      </c>
      <c r="BU61" s="10"/>
      <c r="BV61" s="10"/>
      <c r="BW61" s="10"/>
    </row>
    <row r="62" spans="1:85" x14ac:dyDescent="0.2">
      <c r="A62" s="3" t="s">
        <v>39</v>
      </c>
      <c r="J62" s="3">
        <v>0</v>
      </c>
      <c r="K62" s="4"/>
      <c r="L62" s="4"/>
      <c r="S62" s="3">
        <v>0</v>
      </c>
      <c r="BE62" s="3">
        <v>1.18</v>
      </c>
      <c r="BF62" s="3">
        <v>1.2</v>
      </c>
      <c r="BG62" s="3">
        <v>1.22</v>
      </c>
      <c r="BH62" s="3">
        <v>0.84</v>
      </c>
      <c r="BI62" s="3">
        <v>0.96</v>
      </c>
      <c r="BJ62" s="3">
        <v>0.96</v>
      </c>
      <c r="BK62" s="3">
        <v>2.16</v>
      </c>
      <c r="BL62" s="3">
        <v>2.14</v>
      </c>
      <c r="BN62" s="3">
        <v>0.96</v>
      </c>
      <c r="BO62" s="3">
        <v>1.81</v>
      </c>
      <c r="BP62" s="3">
        <v>1.33</v>
      </c>
      <c r="BQ62" s="3">
        <v>4.42</v>
      </c>
      <c r="BU62" s="10"/>
      <c r="BV62" s="10"/>
      <c r="BW62" s="10"/>
      <c r="CG62" s="18"/>
    </row>
    <row r="63" spans="1:85" x14ac:dyDescent="0.2">
      <c r="A63" s="3" t="s">
        <v>36</v>
      </c>
      <c r="B63" s="18">
        <v>0.11</v>
      </c>
      <c r="J63" s="3"/>
      <c r="K63" s="4"/>
      <c r="L63" s="4"/>
      <c r="BE63" s="3">
        <v>0.11</v>
      </c>
      <c r="BF63" s="3">
        <v>0.11</v>
      </c>
      <c r="BG63" s="3">
        <v>0.11</v>
      </c>
      <c r="BH63" s="3">
        <v>0.11</v>
      </c>
      <c r="BI63" s="3">
        <v>0.11</v>
      </c>
      <c r="BJ63" s="3">
        <v>0.11</v>
      </c>
      <c r="BK63" s="3">
        <v>0.11</v>
      </c>
      <c r="BL63" s="3">
        <v>0.11</v>
      </c>
      <c r="BN63" s="3">
        <v>0.11</v>
      </c>
      <c r="BO63" s="3">
        <v>0.11</v>
      </c>
      <c r="BP63" s="3">
        <v>0.11</v>
      </c>
      <c r="BQ63" s="3">
        <v>0.11</v>
      </c>
      <c r="BU63" s="10"/>
      <c r="BV63" s="10"/>
      <c r="BW63" s="10"/>
      <c r="CG63" s="18"/>
    </row>
    <row r="64" spans="1:85" x14ac:dyDescent="0.2">
      <c r="A64" s="3" t="s">
        <v>40</v>
      </c>
      <c r="J64" s="3"/>
      <c r="K64" s="4"/>
      <c r="L64" s="4"/>
      <c r="BU64" s="10"/>
      <c r="BV64" s="10"/>
      <c r="BW64" s="10"/>
    </row>
    <row r="65" spans="1:77" x14ac:dyDescent="0.2">
      <c r="A65" s="3" t="s">
        <v>41</v>
      </c>
      <c r="J65" s="3"/>
      <c r="K65" s="4"/>
      <c r="L65" s="4"/>
      <c r="BU65" s="10"/>
      <c r="BV65" s="10"/>
      <c r="BW65" s="10"/>
    </row>
    <row r="66" spans="1:77" x14ac:dyDescent="0.2">
      <c r="A66" s="3" t="s">
        <v>42</v>
      </c>
      <c r="J66" s="3"/>
      <c r="K66" s="4"/>
      <c r="L66" s="4"/>
      <c r="BU66" s="10"/>
      <c r="BV66" s="10"/>
      <c r="BW66" s="10"/>
    </row>
    <row r="67" spans="1:77" x14ac:dyDescent="0.2">
      <c r="A67" s="3" t="s">
        <v>83</v>
      </c>
      <c r="C67" s="15">
        <f>C60*0.92+C61*0.9+C62*C63+C64*0.8+C65*0.7</f>
        <v>5.4</v>
      </c>
      <c r="D67" s="15">
        <f t="shared" ref="D67:K67" si="125">D60*0.92+D61*0.9+D62*D63+D64*0.8+D65*0.7</f>
        <v>5.4</v>
      </c>
      <c r="E67" s="15">
        <f t="shared" si="125"/>
        <v>5.4</v>
      </c>
      <c r="F67" s="15">
        <f t="shared" si="125"/>
        <v>5.4</v>
      </c>
      <c r="G67" s="15">
        <f t="shared" si="125"/>
        <v>5.4</v>
      </c>
      <c r="H67" s="15">
        <f t="shared" si="125"/>
        <v>5.4</v>
      </c>
      <c r="I67" s="15">
        <f>I60*0.92+I61*0.9+I62*(1-I63)+I64*0.8+I65*0.7</f>
        <v>5.4</v>
      </c>
      <c r="J67" s="15">
        <f>J60*0.92+J61*0.9+J62*(1-J63)+J64*0.8+J65*0.7</f>
        <v>5.4</v>
      </c>
      <c r="K67" s="15">
        <f t="shared" si="125"/>
        <v>5.4973999999999998</v>
      </c>
      <c r="L67" s="15">
        <f t="shared" ref="L67:R67" si="126">L60*0.92+L61*0.9+L62*L63+L64*0.8+L65*0.7</f>
        <v>3.4032</v>
      </c>
      <c r="M67" s="15">
        <f t="shared" si="126"/>
        <v>5.3566000000000003</v>
      </c>
      <c r="N67" s="15">
        <f t="shared" si="126"/>
        <v>4.6800000000000006</v>
      </c>
      <c r="O67" s="15">
        <f t="shared" si="126"/>
        <v>3.609</v>
      </c>
      <c r="P67" s="15">
        <f t="shared" si="126"/>
        <v>3.8520000000000003</v>
      </c>
      <c r="Q67" s="15">
        <f t="shared" si="126"/>
        <v>2.5830000000000002</v>
      </c>
      <c r="R67" s="15">
        <f t="shared" si="126"/>
        <v>3.024</v>
      </c>
      <c r="S67" s="15">
        <f t="shared" ref="S67:BD67" si="127">S60*0.92+S61*0.9+S62*S63+S64*0.8+S65*0.7</f>
        <v>3.7544</v>
      </c>
      <c r="T67" s="15">
        <f t="shared" si="127"/>
        <v>3.4693999999999998</v>
      </c>
      <c r="U67" s="15">
        <f t="shared" si="127"/>
        <v>2.5021999999999998</v>
      </c>
      <c r="V67" s="15">
        <f t="shared" si="127"/>
        <v>4.0587999999999997</v>
      </c>
      <c r="W67" s="15">
        <f t="shared" si="127"/>
        <v>4.0026000000000002</v>
      </c>
      <c r="X67" s="15">
        <f t="shared" si="127"/>
        <v>3.6076000000000001</v>
      </c>
      <c r="Y67" s="15">
        <f t="shared" si="127"/>
        <v>4.4574000000000007</v>
      </c>
      <c r="Z67" s="15">
        <f t="shared" si="127"/>
        <v>7.7957999999999998</v>
      </c>
      <c r="AA67" s="15">
        <f t="shared" si="127"/>
        <v>4.1219999999999999</v>
      </c>
      <c r="AB67" s="15">
        <f t="shared" si="127"/>
        <v>3.6495999999999995</v>
      </c>
      <c r="AC67" s="15">
        <f t="shared" si="127"/>
        <v>3.3285999999999998</v>
      </c>
      <c r="AD67" s="15">
        <f t="shared" si="127"/>
        <v>4.3940000000000001</v>
      </c>
      <c r="AE67" s="15">
        <f t="shared" si="127"/>
        <v>3.794</v>
      </c>
      <c r="AF67" s="15">
        <f t="shared" si="127"/>
        <v>7.38</v>
      </c>
      <c r="AG67" s="15">
        <f t="shared" si="127"/>
        <v>0.41460000000000002</v>
      </c>
      <c r="AH67" s="15">
        <f t="shared" si="127"/>
        <v>3.9960000000000004</v>
      </c>
      <c r="AI67" s="15">
        <f t="shared" si="127"/>
        <v>4.6080000000000005</v>
      </c>
      <c r="AJ67" s="15">
        <f t="shared" si="127"/>
        <v>3.4490000000000003</v>
      </c>
      <c r="AK67" s="15">
        <f t="shared" si="127"/>
        <v>3.7742000000000004</v>
      </c>
      <c r="AL67" s="15">
        <f t="shared" si="127"/>
        <v>4.3852000000000002</v>
      </c>
      <c r="AM67" s="15">
        <f t="shared" si="127"/>
        <v>5.2241999999999997</v>
      </c>
      <c r="AN67" s="15">
        <f t="shared" si="127"/>
        <v>5.2875999999999994</v>
      </c>
      <c r="AO67" s="15">
        <f t="shared" si="127"/>
        <v>4.7988</v>
      </c>
      <c r="AP67" s="15">
        <f t="shared" si="127"/>
        <v>5.2682000000000002</v>
      </c>
      <c r="AQ67" s="15">
        <f t="shared" si="127"/>
        <v>5.4108000000000001</v>
      </c>
      <c r="AR67" s="15">
        <f t="shared" si="127"/>
        <v>5.3472</v>
      </c>
      <c r="AS67" s="15">
        <f t="shared" si="127"/>
        <v>4.3852000000000002</v>
      </c>
      <c r="AT67" s="15">
        <f t="shared" si="127"/>
        <v>4.8441999999999998</v>
      </c>
      <c r="AU67" s="15">
        <f t="shared" si="127"/>
        <v>5.0775999999999994</v>
      </c>
      <c r="AV67" s="15">
        <f t="shared" si="127"/>
        <v>5.4382000000000001</v>
      </c>
      <c r="AW67" s="15">
        <f t="shared" si="127"/>
        <v>4.3314000000000004</v>
      </c>
      <c r="AX67" s="15">
        <f t="shared" si="127"/>
        <v>5.1029999999999998</v>
      </c>
      <c r="AY67" s="15">
        <f t="shared" si="127"/>
        <v>5.3394000000000004</v>
      </c>
      <c r="AZ67" s="15">
        <f t="shared" si="127"/>
        <v>5.0850000000000009</v>
      </c>
      <c r="BA67" s="15">
        <f t="shared" si="127"/>
        <v>4.3499999999999996</v>
      </c>
      <c r="BB67" s="15">
        <f t="shared" si="127"/>
        <v>5.4020000000000001</v>
      </c>
      <c r="BC67" s="15">
        <f t="shared" si="127"/>
        <v>5.4105999999999996</v>
      </c>
      <c r="BD67" s="15">
        <f t="shared" si="127"/>
        <v>4.3049999999999997</v>
      </c>
      <c r="BE67" s="15">
        <f t="shared" ref="BE67:BJ67" si="128">BE60*0.92+BE61*0.9+BE62*(1-BE63)+BE64*0.8+BE65*0.7</f>
        <v>2.4812000000000003</v>
      </c>
      <c r="BF67" s="15">
        <f t="shared" si="128"/>
        <v>5.4779999999999998</v>
      </c>
      <c r="BG67" s="15">
        <f t="shared" si="128"/>
        <v>3.8757999999999999</v>
      </c>
      <c r="BH67" s="15">
        <f>BH60*0.92+BH61*0.9+BH62*(1-BH63)+BH64*0.8+BH65*0.7</f>
        <v>2.3136000000000001</v>
      </c>
      <c r="BI67" s="15">
        <f t="shared" si="128"/>
        <v>4.9404000000000003</v>
      </c>
      <c r="BJ67" s="15">
        <f t="shared" si="128"/>
        <v>2.2944</v>
      </c>
      <c r="BK67" s="15">
        <f t="shared" ref="BK67:BM67" si="129">BK60*0.92+BK61*0.9+BK62*(1-BK63)+BK64*0.8+BK65*0.7</f>
        <v>4.9643999999999995</v>
      </c>
      <c r="BL67" s="15">
        <f t="shared" si="129"/>
        <v>3.3266</v>
      </c>
      <c r="BM67" s="15">
        <f t="shared" si="129"/>
        <v>3.024</v>
      </c>
      <c r="BN67" s="15">
        <f t="shared" ref="BN67:BO67" si="130">BN60*0.92+BN61*0.9+BN62*(1-BN63)+BN64*0.8+BN65*0.7</f>
        <v>4.4904000000000002</v>
      </c>
      <c r="BO67" s="15">
        <f t="shared" si="130"/>
        <v>4.4279000000000002</v>
      </c>
      <c r="BP67" s="15">
        <f t="shared" ref="BP67:BQ67" si="131">BP60*0.92+BP61*0.9+BP62*(1-BP63)+BP64*0.8+BP65*0.7</f>
        <v>3.2446999999999999</v>
      </c>
      <c r="BQ67" s="15">
        <f t="shared" si="131"/>
        <v>7.1108000000000002</v>
      </c>
      <c r="BR67" s="15"/>
      <c r="BS67" s="15"/>
      <c r="BU67" s="10"/>
      <c r="BV67" s="10"/>
      <c r="BW67" s="10"/>
      <c r="BY67" s="10"/>
    </row>
    <row r="68" spans="1:77" x14ac:dyDescent="0.2">
      <c r="A68" s="3" t="s">
        <v>86</v>
      </c>
      <c r="C68" s="15">
        <f t="shared" ref="C68:BG68" si="132">SUM(C60:C66)-C67-C63</f>
        <v>0.59999999999999964</v>
      </c>
      <c r="D68" s="15">
        <f t="shared" si="132"/>
        <v>0.59999999999999964</v>
      </c>
      <c r="E68" s="15">
        <f t="shared" si="132"/>
        <v>0.59999999999999964</v>
      </c>
      <c r="F68" s="15">
        <f t="shared" si="132"/>
        <v>0.59999999999999964</v>
      </c>
      <c r="G68" s="15">
        <f t="shared" si="132"/>
        <v>0.59999999999999964</v>
      </c>
      <c r="H68" s="15">
        <f t="shared" si="132"/>
        <v>0.59999999999999964</v>
      </c>
      <c r="I68" s="15">
        <f t="shared" si="132"/>
        <v>0.59999999999999964</v>
      </c>
      <c r="J68" s="15">
        <f t="shared" ref="J68" si="133">SUM(J60:J66)-J67-J63</f>
        <v>0.59999999999999964</v>
      </c>
      <c r="K68" s="15">
        <f t="shared" si="132"/>
        <v>0.57259999999999955</v>
      </c>
      <c r="L68" s="15">
        <f t="shared" si="132"/>
        <v>0.31679999999999975</v>
      </c>
      <c r="M68" s="15">
        <f t="shared" si="132"/>
        <v>0.59339999999999993</v>
      </c>
      <c r="N68" s="15">
        <f t="shared" si="132"/>
        <v>0.51999999999999957</v>
      </c>
      <c r="O68" s="15">
        <f t="shared" si="132"/>
        <v>0.4009999999999998</v>
      </c>
      <c r="P68" s="15">
        <f t="shared" si="132"/>
        <v>0.42799999999999994</v>
      </c>
      <c r="Q68" s="15">
        <f t="shared" si="132"/>
        <v>0.28699999999999992</v>
      </c>
      <c r="R68" s="15">
        <f t="shared" si="132"/>
        <v>0.33599999999999985</v>
      </c>
      <c r="S68" s="15">
        <f t="shared" si="132"/>
        <v>0.41559999999999997</v>
      </c>
      <c r="T68" s="15">
        <f t="shared" si="132"/>
        <v>0.38060000000000027</v>
      </c>
      <c r="U68" s="15">
        <f t="shared" si="132"/>
        <v>0.27780000000000005</v>
      </c>
      <c r="V68" s="15">
        <f t="shared" si="132"/>
        <v>0.44120000000000026</v>
      </c>
      <c r="W68" s="15">
        <f t="shared" si="132"/>
        <v>0.43740000000000023</v>
      </c>
      <c r="X68" s="15">
        <f t="shared" si="132"/>
        <v>0.38240000000000007</v>
      </c>
      <c r="Y68" s="15">
        <f t="shared" si="132"/>
        <v>0.49259999999999948</v>
      </c>
      <c r="Z68" s="15">
        <f t="shared" si="132"/>
        <v>0.8642000000000003</v>
      </c>
      <c r="AA68" s="15">
        <f t="shared" si="132"/>
        <v>0.45800000000000018</v>
      </c>
      <c r="AB68" s="15">
        <f t="shared" si="132"/>
        <v>0.40040000000000031</v>
      </c>
      <c r="AC68" s="15">
        <f t="shared" si="132"/>
        <v>0.35140000000000038</v>
      </c>
      <c r="AD68" s="15">
        <f t="shared" si="132"/>
        <v>0.47599999999999998</v>
      </c>
      <c r="AE68" s="15">
        <f t="shared" si="132"/>
        <v>0.40600000000000014</v>
      </c>
      <c r="AF68" s="15">
        <f t="shared" si="132"/>
        <v>0.8199999999999994</v>
      </c>
      <c r="AG68" s="15">
        <f t="shared" si="132"/>
        <v>4.539999999999994E-2</v>
      </c>
      <c r="AH68" s="15">
        <f t="shared" si="132"/>
        <v>0.44399999999999995</v>
      </c>
      <c r="AI68" s="15">
        <f t="shared" si="132"/>
        <v>0.51199999999999957</v>
      </c>
      <c r="AJ68" s="15">
        <f t="shared" si="132"/>
        <v>0.38099999999999978</v>
      </c>
      <c r="AK68" s="15">
        <f t="shared" si="132"/>
        <v>0.41579999999999995</v>
      </c>
      <c r="AL68" s="15">
        <f t="shared" si="132"/>
        <v>0.4847999999999999</v>
      </c>
      <c r="AM68" s="15">
        <f t="shared" si="132"/>
        <v>0.57580000000000009</v>
      </c>
      <c r="AN68" s="15">
        <f t="shared" si="132"/>
        <v>0.58240000000000069</v>
      </c>
      <c r="AO68" s="15">
        <f t="shared" si="132"/>
        <v>0.53120000000000012</v>
      </c>
      <c r="AP68" s="15">
        <f t="shared" si="132"/>
        <v>0.58180000000000032</v>
      </c>
      <c r="AQ68" s="15">
        <f t="shared" si="132"/>
        <v>0.59919999999999973</v>
      </c>
      <c r="AR68" s="15">
        <f t="shared" si="132"/>
        <v>0.59279999999999955</v>
      </c>
      <c r="AS68" s="15">
        <f t="shared" si="132"/>
        <v>0.4847999999999999</v>
      </c>
      <c r="AT68" s="15">
        <f t="shared" si="132"/>
        <v>0.53580000000000005</v>
      </c>
      <c r="AU68" s="15">
        <f t="shared" si="132"/>
        <v>0.56240000000000023</v>
      </c>
      <c r="AV68" s="15">
        <f t="shared" si="132"/>
        <v>0.60179999999999989</v>
      </c>
      <c r="AW68" s="15">
        <f t="shared" si="132"/>
        <v>0.47860000000000014</v>
      </c>
      <c r="AX68" s="15">
        <f t="shared" si="132"/>
        <v>0.56700000000000017</v>
      </c>
      <c r="AY68" s="15">
        <f t="shared" si="132"/>
        <v>0.59059999999999935</v>
      </c>
      <c r="AZ68" s="15">
        <f t="shared" si="132"/>
        <v>0.5649999999999995</v>
      </c>
      <c r="BA68" s="15">
        <f t="shared" si="132"/>
        <v>0.48000000000000043</v>
      </c>
      <c r="BB68" s="15">
        <f t="shared" si="132"/>
        <v>0.59799999999999986</v>
      </c>
      <c r="BC68" s="15">
        <f t="shared" si="132"/>
        <v>0.59940000000000015</v>
      </c>
      <c r="BD68" s="15">
        <f t="shared" si="132"/>
        <v>0.47500000000000053</v>
      </c>
      <c r="BE68" s="15">
        <f t="shared" si="132"/>
        <v>0.28879999999999961</v>
      </c>
      <c r="BF68" s="15">
        <f t="shared" si="132"/>
        <v>0.62200000000000111</v>
      </c>
      <c r="BG68" s="15">
        <f t="shared" si="132"/>
        <v>0.44420000000000071</v>
      </c>
      <c r="BH68" s="15">
        <f>SUM(BH60:BH66)-BH67-BH63</f>
        <v>0.26639999999999986</v>
      </c>
      <c r="BI68" s="15">
        <f t="shared" ref="BI68:BK68" si="134">SUM(BI60:BI66)-BI67-BI63</f>
        <v>0.55959999999999999</v>
      </c>
      <c r="BJ68" s="15">
        <f t="shared" si="134"/>
        <v>0.26559999999999995</v>
      </c>
      <c r="BK68" s="15">
        <f t="shared" si="134"/>
        <v>0.57560000000000089</v>
      </c>
      <c r="BL68" s="15">
        <f t="shared" ref="BL68:BM68" si="135">SUM(BL60:BL66)-BL67-BL63</f>
        <v>0.39340000000000008</v>
      </c>
      <c r="BM68" s="15">
        <f t="shared" si="135"/>
        <v>0.33599999999999985</v>
      </c>
      <c r="BN68" s="15">
        <f t="shared" ref="BN68:BO68" si="136">SUM(BN60:BN66)-BN67-BN63</f>
        <v>0.50960000000000016</v>
      </c>
      <c r="BO68" s="15">
        <f t="shared" si="136"/>
        <v>0.51209999999999967</v>
      </c>
      <c r="BP68" s="15">
        <f t="shared" ref="BP68:BQ68" si="137">SUM(BP60:BP66)-BP67-BP63</f>
        <v>0.37530000000000008</v>
      </c>
      <c r="BQ68" s="15">
        <f t="shared" si="137"/>
        <v>0.8391999999999985</v>
      </c>
      <c r="BR68" s="15"/>
      <c r="BS68" s="15"/>
      <c r="BU68" s="10"/>
      <c r="BV68" s="10"/>
      <c r="BW68" s="10"/>
      <c r="BY68" s="10"/>
    </row>
    <row r="69" spans="1:77" x14ac:dyDescent="0.2">
      <c r="A69" s="3" t="s">
        <v>44</v>
      </c>
      <c r="J69" s="3"/>
      <c r="K69" s="4"/>
      <c r="L69" s="4"/>
      <c r="N69" s="3">
        <v>0.01</v>
      </c>
      <c r="U69" s="3">
        <v>0.01</v>
      </c>
      <c r="W69" s="3">
        <v>0.04</v>
      </c>
      <c r="X69" s="3">
        <v>0.01</v>
      </c>
      <c r="AB69" s="3">
        <v>0.04</v>
      </c>
      <c r="AJ69" s="3">
        <v>0.05</v>
      </c>
      <c r="AK69" s="3">
        <v>0.01</v>
      </c>
      <c r="BE69" s="3">
        <v>0.01</v>
      </c>
      <c r="BG69" s="3">
        <v>0.01</v>
      </c>
      <c r="BJ69" s="3">
        <v>0.02</v>
      </c>
      <c r="BK69" s="3">
        <v>0.01</v>
      </c>
      <c r="BL69" s="3">
        <v>0.11</v>
      </c>
      <c r="BM69" s="3">
        <v>0.03</v>
      </c>
      <c r="BU69" s="19"/>
      <c r="BV69" s="19"/>
      <c r="BW69" s="10"/>
      <c r="BY69" s="10"/>
    </row>
    <row r="70" spans="1:77" x14ac:dyDescent="0.2">
      <c r="A70" s="3" t="s">
        <v>43</v>
      </c>
      <c r="J70" s="3"/>
      <c r="K70" s="4">
        <v>0.33</v>
      </c>
      <c r="L70" s="4">
        <v>0.08</v>
      </c>
      <c r="M70" s="3">
        <v>0.15</v>
      </c>
      <c r="N70" s="3">
        <v>0.14000000000000001</v>
      </c>
      <c r="O70" s="3">
        <v>0.19</v>
      </c>
      <c r="P70" s="3">
        <v>0.16</v>
      </c>
      <c r="Q70" s="3">
        <v>0.3</v>
      </c>
      <c r="R70" s="3">
        <v>0.28999999999999998</v>
      </c>
      <c r="S70" s="3">
        <v>0.1</v>
      </c>
      <c r="T70" s="3">
        <v>0.05</v>
      </c>
      <c r="U70" s="3">
        <v>0.1</v>
      </c>
      <c r="V70" s="3">
        <v>0.19</v>
      </c>
      <c r="W70" s="3">
        <v>7.0000000000000007E-2</v>
      </c>
      <c r="X70" s="3">
        <v>0.19</v>
      </c>
      <c r="Y70" s="3">
        <v>0.12</v>
      </c>
      <c r="Z70" s="3">
        <v>0.24</v>
      </c>
      <c r="AA70" s="3">
        <v>0.16</v>
      </c>
      <c r="AB70" s="3">
        <v>0.02</v>
      </c>
      <c r="AC70" s="3">
        <v>0.1</v>
      </c>
      <c r="AD70" s="3">
        <v>0.16</v>
      </c>
      <c r="AE70" s="3">
        <v>0.01</v>
      </c>
      <c r="AG70" s="3">
        <v>0.18</v>
      </c>
      <c r="AH70" s="3">
        <v>0.11</v>
      </c>
      <c r="AI70" s="3">
        <v>0.11</v>
      </c>
      <c r="AJ70" s="3">
        <v>0.05</v>
      </c>
      <c r="AK70" s="3">
        <v>0.17</v>
      </c>
      <c r="AL70" s="3">
        <v>0.16</v>
      </c>
      <c r="AM70" s="3">
        <v>0.2</v>
      </c>
      <c r="AN70" s="3">
        <v>0.4</v>
      </c>
      <c r="AO70" s="3">
        <v>0.12</v>
      </c>
      <c r="AP70" s="3">
        <v>0.28000000000000003</v>
      </c>
      <c r="AQ70" s="3">
        <v>0.19</v>
      </c>
      <c r="AR70" s="3">
        <v>0.06</v>
      </c>
      <c r="AS70" s="3">
        <v>0.16</v>
      </c>
      <c r="AT70" s="3">
        <v>0.18</v>
      </c>
      <c r="AU70" s="3">
        <v>0.16</v>
      </c>
      <c r="AV70" s="3">
        <v>0.15</v>
      </c>
      <c r="AW70" s="3">
        <v>0.17</v>
      </c>
      <c r="AX70" s="3">
        <v>0.16</v>
      </c>
      <c r="AY70" s="3">
        <v>0.21</v>
      </c>
      <c r="AZ70" s="3">
        <v>0.17</v>
      </c>
      <c r="BA70" s="3">
        <v>0.21</v>
      </c>
      <c r="BB70" s="3">
        <v>0.24</v>
      </c>
      <c r="BC70" s="3">
        <v>0.16</v>
      </c>
      <c r="BD70" s="3">
        <v>0.21</v>
      </c>
      <c r="BF70" s="3">
        <v>0.18</v>
      </c>
      <c r="BG70" s="3">
        <v>0.05</v>
      </c>
      <c r="BH70" s="3">
        <v>0.12</v>
      </c>
      <c r="BI70" s="3">
        <v>0.25</v>
      </c>
      <c r="BJ70" s="3">
        <v>0.21</v>
      </c>
      <c r="BK70" s="3">
        <v>0.38</v>
      </c>
      <c r="BL70" s="3">
        <v>0.03</v>
      </c>
      <c r="BM70" s="3">
        <v>0.14000000000000001</v>
      </c>
      <c r="BN70" s="3">
        <v>0.19</v>
      </c>
      <c r="BO70" s="3">
        <v>7.0000000000000007E-2</v>
      </c>
      <c r="BP70" s="3">
        <v>0.36</v>
      </c>
      <c r="BQ70" s="3">
        <v>0.28999999999999998</v>
      </c>
      <c r="BU70" s="10"/>
      <c r="BV70" s="10"/>
      <c r="BW70" s="10"/>
      <c r="BY70" s="10"/>
    </row>
    <row r="71" spans="1:77" x14ac:dyDescent="0.2">
      <c r="A71" s="3" t="s">
        <v>45</v>
      </c>
      <c r="J71" s="3"/>
      <c r="K71" s="4"/>
      <c r="L71" s="4"/>
      <c r="BU71" s="10"/>
      <c r="BV71" s="10"/>
      <c r="BW71" s="10"/>
    </row>
    <row r="72" spans="1:77" x14ac:dyDescent="0.2">
      <c r="A72" s="3" t="s">
        <v>46</v>
      </c>
      <c r="J72" s="3"/>
      <c r="K72" s="4"/>
      <c r="L72" s="4"/>
      <c r="BU72" s="10"/>
      <c r="BV72" s="10"/>
      <c r="BW72" s="10"/>
    </row>
    <row r="73" spans="1:77" x14ac:dyDescent="0.2">
      <c r="A73" s="3" t="s">
        <v>47</v>
      </c>
      <c r="J73" s="3"/>
      <c r="K73" s="4">
        <v>5.47</v>
      </c>
      <c r="L73" s="4">
        <v>0.11</v>
      </c>
      <c r="Q73" s="3">
        <v>0.84</v>
      </c>
      <c r="R73" s="3">
        <v>4.13</v>
      </c>
      <c r="X73" s="3">
        <v>0.33</v>
      </c>
      <c r="AB73" s="3">
        <v>1.93</v>
      </c>
      <c r="AD73" s="3">
        <v>0.4</v>
      </c>
      <c r="AF73" s="3">
        <v>0.02</v>
      </c>
      <c r="AK73" s="3">
        <v>0.38</v>
      </c>
      <c r="AL73" s="3">
        <v>0.16</v>
      </c>
      <c r="BA73" s="3">
        <v>0.02</v>
      </c>
      <c r="BH73" s="3">
        <v>1.32</v>
      </c>
      <c r="BJ73" s="3">
        <v>23.4</v>
      </c>
      <c r="BM73" s="3">
        <v>8.61</v>
      </c>
      <c r="BP73" s="3">
        <v>15.63</v>
      </c>
      <c r="BQ73" s="3">
        <v>9.7899999999999991</v>
      </c>
      <c r="BU73" s="10"/>
      <c r="BV73" s="10"/>
      <c r="BW73" s="10"/>
    </row>
    <row r="74" spans="1:77" x14ac:dyDescent="0.2">
      <c r="A74" s="3" t="s">
        <v>48</v>
      </c>
      <c r="J74" s="3"/>
      <c r="K74" s="4"/>
      <c r="L74" s="4"/>
      <c r="BU74" s="10"/>
      <c r="BV74" s="10"/>
      <c r="BW74" s="10"/>
    </row>
    <row r="75" spans="1:77" x14ac:dyDescent="0.2">
      <c r="A75" s="3" t="s">
        <v>49</v>
      </c>
      <c r="J75" s="3"/>
      <c r="K75" s="4"/>
      <c r="L75" s="4"/>
      <c r="BM75" s="3">
        <v>1.99</v>
      </c>
      <c r="BU75" s="10"/>
      <c r="BV75" s="10"/>
      <c r="BW75" s="10"/>
    </row>
    <row r="76" spans="1:77" x14ac:dyDescent="0.2">
      <c r="A76" s="3" t="s">
        <v>50</v>
      </c>
      <c r="J76" s="3"/>
      <c r="K76" s="4"/>
      <c r="L76" s="4"/>
      <c r="BU76" s="10"/>
      <c r="BV76" s="10"/>
      <c r="BW76" s="10"/>
    </row>
    <row r="77" spans="1:77" x14ac:dyDescent="0.2">
      <c r="A77" s="3" t="s">
        <v>51</v>
      </c>
      <c r="J77" s="3"/>
      <c r="K77" s="4"/>
      <c r="L77" s="4"/>
      <c r="BU77" s="10"/>
      <c r="BV77" s="10"/>
      <c r="BW77" s="10"/>
    </row>
    <row r="78" spans="1:77" x14ac:dyDescent="0.2">
      <c r="J78" s="3"/>
      <c r="K78" s="4"/>
      <c r="L78" s="4"/>
      <c r="BU78" s="10"/>
    </row>
    <row r="79" spans="1:77" x14ac:dyDescent="0.2">
      <c r="A79" s="3" t="s">
        <v>52</v>
      </c>
      <c r="C79" s="6">
        <v>2270286</v>
      </c>
      <c r="D79" s="6">
        <v>730131.83</v>
      </c>
      <c r="E79" s="6">
        <v>3553348</v>
      </c>
      <c r="F79" s="6">
        <v>3344427.49</v>
      </c>
      <c r="G79" s="6">
        <v>2699050.79</v>
      </c>
      <c r="H79" s="6">
        <v>1871649</v>
      </c>
      <c r="I79" s="6">
        <v>1213913</v>
      </c>
      <c r="J79" s="6">
        <v>922826.65</v>
      </c>
      <c r="K79" s="6">
        <v>1133222.75</v>
      </c>
      <c r="L79" s="6">
        <v>1191001.51</v>
      </c>
      <c r="M79" s="6">
        <v>1218953</v>
      </c>
      <c r="N79" s="6">
        <v>3477832</v>
      </c>
      <c r="O79" s="6">
        <v>3573619</v>
      </c>
      <c r="P79" s="6">
        <v>1486090</v>
      </c>
      <c r="Q79" s="6">
        <v>2506749.7200000002</v>
      </c>
      <c r="R79" s="6">
        <v>1820163.56</v>
      </c>
      <c r="S79" s="6">
        <v>1761270</v>
      </c>
      <c r="T79" s="6">
        <v>1116219</v>
      </c>
      <c r="U79" s="6">
        <v>1131527</v>
      </c>
      <c r="V79" s="6">
        <v>401810</v>
      </c>
      <c r="W79" s="6">
        <v>196533.89</v>
      </c>
      <c r="X79" s="6">
        <v>2042308</v>
      </c>
      <c r="Y79" s="6">
        <v>1395858</v>
      </c>
      <c r="Z79" s="6">
        <v>1386783</v>
      </c>
      <c r="AA79" s="6">
        <v>2161428</v>
      </c>
      <c r="AB79" s="6">
        <v>603201.44999999995</v>
      </c>
      <c r="AC79" s="6">
        <v>1229664</v>
      </c>
      <c r="AD79" s="6">
        <v>1044078.56</v>
      </c>
      <c r="AE79" s="6">
        <v>3987464</v>
      </c>
      <c r="AF79" s="6">
        <v>4956033.83</v>
      </c>
      <c r="AG79" s="6">
        <v>2824671</v>
      </c>
      <c r="AH79" s="6">
        <v>2110558.2599999998</v>
      </c>
      <c r="AI79" s="6">
        <v>2179977.6800000002</v>
      </c>
      <c r="AJ79" s="6">
        <v>886781</v>
      </c>
      <c r="AK79" s="6">
        <v>2462131.59</v>
      </c>
      <c r="AL79" s="6">
        <v>3976052</v>
      </c>
      <c r="AM79" s="6">
        <v>5891448.7699999996</v>
      </c>
      <c r="AN79" s="6">
        <v>669281.89</v>
      </c>
      <c r="AO79" s="6">
        <v>4851296.53</v>
      </c>
      <c r="AP79" s="6">
        <v>3724153</v>
      </c>
      <c r="AQ79" s="6">
        <v>1475201</v>
      </c>
      <c r="AR79" s="6">
        <v>1732126.88</v>
      </c>
      <c r="AS79" s="6">
        <v>3976052.57</v>
      </c>
      <c r="AT79" s="6">
        <v>2299995.31</v>
      </c>
      <c r="AU79" s="6">
        <v>3860154.34</v>
      </c>
      <c r="AV79" s="6">
        <v>2626426.44</v>
      </c>
      <c r="AW79" s="6">
        <v>1275237</v>
      </c>
      <c r="AX79" s="6">
        <v>1424343</v>
      </c>
      <c r="AY79" s="6">
        <v>1990566.3</v>
      </c>
      <c r="AZ79" s="6">
        <v>2106367</v>
      </c>
      <c r="BA79" s="6">
        <v>1797253</v>
      </c>
      <c r="BB79" s="6">
        <v>3265051</v>
      </c>
      <c r="BC79" s="6">
        <v>1360952</v>
      </c>
      <c r="BD79" s="6">
        <v>1969486.31</v>
      </c>
      <c r="BE79" s="6">
        <v>245301.54</v>
      </c>
      <c r="BF79" s="6">
        <v>645807.37</v>
      </c>
      <c r="BG79" s="6">
        <v>1451756.08</v>
      </c>
      <c r="BH79" s="6">
        <v>1133398.8400000001</v>
      </c>
      <c r="BI79" s="7">
        <v>1388267.28</v>
      </c>
      <c r="BJ79" s="6">
        <v>1956404.45</v>
      </c>
      <c r="BK79" s="6">
        <v>732005.59</v>
      </c>
      <c r="BL79" s="6">
        <v>786852.55</v>
      </c>
      <c r="BM79" s="3">
        <v>992741.27</v>
      </c>
      <c r="BN79" s="6">
        <v>1283332.75</v>
      </c>
      <c r="BO79" s="6">
        <v>808595</v>
      </c>
      <c r="BP79" s="6">
        <v>221488.28</v>
      </c>
      <c r="BQ79" s="6">
        <v>1209530.08</v>
      </c>
      <c r="BR79" s="6"/>
      <c r="BS79" s="6"/>
      <c r="BU79" s="7"/>
      <c r="BV79" s="7"/>
    </row>
    <row r="80" spans="1:77" x14ac:dyDescent="0.2">
      <c r="A80" s="3" t="s">
        <v>53</v>
      </c>
      <c r="C80" s="7"/>
      <c r="D80" s="7"/>
      <c r="E80" s="7"/>
      <c r="F80" s="7"/>
      <c r="G80" s="7"/>
      <c r="H80" s="7"/>
      <c r="I80" s="3">
        <v>19119.759999999998</v>
      </c>
      <c r="J80" s="3"/>
      <c r="K80" s="6"/>
      <c r="L80" s="6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>
        <v>1.78</v>
      </c>
      <c r="AD80" s="7"/>
      <c r="AE80" s="7"/>
      <c r="AF80" s="7"/>
      <c r="AG80" s="7"/>
      <c r="AH80" s="7">
        <v>16460.830000000002</v>
      </c>
      <c r="AI80" s="7"/>
      <c r="AJ80" s="7"/>
      <c r="AK80" s="7"/>
      <c r="AL80" s="7"/>
      <c r="AM80" s="7"/>
      <c r="AN80" s="7"/>
      <c r="AO80" s="7"/>
      <c r="AP80" s="7">
        <v>40092</v>
      </c>
      <c r="AQ80" s="7"/>
      <c r="AR80" s="7"/>
      <c r="AS80" s="7"/>
      <c r="AT80" s="7">
        <v>39484.68</v>
      </c>
      <c r="AU80" s="7"/>
      <c r="AV80" s="7"/>
      <c r="AW80" s="7"/>
      <c r="AX80" s="7"/>
      <c r="AY80" s="7"/>
      <c r="AZ80" s="7"/>
      <c r="BA80" s="7"/>
      <c r="BB80" s="7"/>
      <c r="BC80" s="7"/>
      <c r="BD80" s="7"/>
      <c r="BU80" s="7"/>
      <c r="BV80" s="7"/>
    </row>
    <row r="81" spans="1:77" x14ac:dyDescent="0.2">
      <c r="A81" s="3" t="s">
        <v>54</v>
      </c>
      <c r="C81" s="3">
        <v>37.549999999999997</v>
      </c>
      <c r="D81" s="3">
        <v>9.6999999999999993</v>
      </c>
      <c r="E81" s="3">
        <v>5.69</v>
      </c>
      <c r="F81" s="3">
        <v>29.44</v>
      </c>
      <c r="G81" s="3">
        <v>31.87</v>
      </c>
      <c r="H81" s="3">
        <v>41.18</v>
      </c>
      <c r="J81" s="3">
        <v>14.38</v>
      </c>
      <c r="K81" s="4">
        <v>15.46</v>
      </c>
      <c r="L81" s="4">
        <v>57.2</v>
      </c>
      <c r="M81" s="3">
        <v>0</v>
      </c>
      <c r="N81" s="3">
        <v>39.72</v>
      </c>
      <c r="O81" s="3">
        <v>27.04</v>
      </c>
      <c r="Q81" s="3">
        <v>19.47</v>
      </c>
      <c r="R81" s="3">
        <v>0</v>
      </c>
      <c r="S81" s="3">
        <v>1.1100000000000001</v>
      </c>
      <c r="T81" s="3">
        <v>15.72</v>
      </c>
      <c r="U81" s="3">
        <v>14.54</v>
      </c>
      <c r="V81" s="3">
        <v>86.91</v>
      </c>
      <c r="X81" s="3">
        <v>14.87</v>
      </c>
      <c r="Y81" s="3">
        <v>16.45</v>
      </c>
      <c r="AA81" s="3">
        <v>15.05</v>
      </c>
      <c r="AC81" s="3">
        <v>8.49</v>
      </c>
      <c r="AD81" s="3">
        <v>2.4300000000000002</v>
      </c>
      <c r="AF81" s="3">
        <v>24.84</v>
      </c>
      <c r="AG81" s="3">
        <v>6.33</v>
      </c>
      <c r="AK81" s="3">
        <v>9.73</v>
      </c>
      <c r="AL81" s="3">
        <v>56.49</v>
      </c>
      <c r="AM81" s="3">
        <v>25.09</v>
      </c>
      <c r="AO81" s="3">
        <v>15.35</v>
      </c>
      <c r="AP81" s="3">
        <v>10.01</v>
      </c>
      <c r="AS81" s="3">
        <v>56.49</v>
      </c>
      <c r="AT81" s="3">
        <v>25.7</v>
      </c>
      <c r="AV81" s="3">
        <v>30.36</v>
      </c>
      <c r="AY81" s="3">
        <v>17.010000000000002</v>
      </c>
      <c r="BF81" s="3">
        <v>44.27</v>
      </c>
      <c r="BH81" s="3">
        <v>29.82</v>
      </c>
      <c r="BJ81" s="3">
        <v>23.09</v>
      </c>
      <c r="BK81" s="3">
        <v>7.86</v>
      </c>
      <c r="BL81" s="3">
        <v>12.14</v>
      </c>
      <c r="BM81" s="3">
        <v>6.14</v>
      </c>
      <c r="BP81" s="3">
        <v>51.95</v>
      </c>
      <c r="BQ81" s="3">
        <v>17.32</v>
      </c>
      <c r="BU81" s="5"/>
      <c r="BV81" s="10"/>
      <c r="BW81" s="10"/>
    </row>
    <row r="82" spans="1:77" x14ac:dyDescent="0.2">
      <c r="A82" s="3" t="s">
        <v>55</v>
      </c>
      <c r="C82" s="3">
        <v>36.68</v>
      </c>
      <c r="D82" s="3">
        <v>30.04</v>
      </c>
      <c r="E82" s="3">
        <v>32.67</v>
      </c>
      <c r="F82" s="3">
        <v>14.8</v>
      </c>
      <c r="G82" s="3">
        <v>0.44</v>
      </c>
      <c r="H82" s="3">
        <v>0.03</v>
      </c>
      <c r="I82" s="3">
        <v>88.14</v>
      </c>
      <c r="J82" s="3">
        <v>35.9</v>
      </c>
      <c r="K82" s="4">
        <v>31.29</v>
      </c>
      <c r="L82" s="4">
        <v>41.14</v>
      </c>
      <c r="M82" s="3">
        <v>30.51</v>
      </c>
      <c r="N82" s="3">
        <v>17.260000000000002</v>
      </c>
      <c r="O82" s="3">
        <v>23.16</v>
      </c>
      <c r="P82" s="3">
        <v>78.599999999999994</v>
      </c>
      <c r="Q82" s="3">
        <v>15.89</v>
      </c>
      <c r="R82" s="3">
        <v>72.5</v>
      </c>
      <c r="S82" s="3">
        <v>50.05</v>
      </c>
      <c r="T82" s="3">
        <v>50.35</v>
      </c>
      <c r="U82" s="3">
        <v>66.319999999999993</v>
      </c>
      <c r="W82" s="3">
        <v>74.650000000000006</v>
      </c>
      <c r="X82" s="3">
        <v>16.32</v>
      </c>
      <c r="Y82" s="3">
        <v>34.369999999999997</v>
      </c>
      <c r="Z82" s="3">
        <v>83.8</v>
      </c>
      <c r="AA82" s="3">
        <v>26.46</v>
      </c>
      <c r="AB82" s="3">
        <v>87.53</v>
      </c>
      <c r="AC82" s="3">
        <v>56.83</v>
      </c>
      <c r="AD82" s="3">
        <v>70.31</v>
      </c>
      <c r="AE82" s="3">
        <v>8.86</v>
      </c>
      <c r="AF82" s="3">
        <v>32.4</v>
      </c>
      <c r="AG82" s="3">
        <v>18.93</v>
      </c>
      <c r="AH82" s="3">
        <v>79.290000000000006</v>
      </c>
      <c r="AI82" s="3">
        <v>81.099999999999994</v>
      </c>
      <c r="AJ82" s="3">
        <v>78.25</v>
      </c>
      <c r="AK82" s="3">
        <v>43.22</v>
      </c>
      <c r="AL82" s="3">
        <v>3.68</v>
      </c>
      <c r="AM82" s="3">
        <v>12.43</v>
      </c>
      <c r="AN82" s="3">
        <v>57.15</v>
      </c>
      <c r="AO82" s="3">
        <v>21.67</v>
      </c>
      <c r="AP82" s="3">
        <v>20.56</v>
      </c>
      <c r="AQ82" s="3">
        <v>54.43</v>
      </c>
      <c r="AR82" s="3">
        <v>39.46</v>
      </c>
      <c r="AS82" s="3">
        <v>3.68</v>
      </c>
      <c r="AT82" s="3">
        <v>1.7</v>
      </c>
      <c r="AU82" s="3">
        <v>84.79</v>
      </c>
      <c r="AV82" s="3">
        <v>5.94</v>
      </c>
      <c r="AW82" s="3">
        <v>44.76</v>
      </c>
      <c r="AX82" s="3">
        <v>44.73</v>
      </c>
      <c r="AY82" s="3">
        <v>18.73</v>
      </c>
      <c r="AZ82" s="3">
        <v>48.08</v>
      </c>
      <c r="BA82" s="3">
        <v>26.82</v>
      </c>
      <c r="BB82" s="3">
        <v>40.46</v>
      </c>
      <c r="BC82" s="3">
        <v>45.46</v>
      </c>
      <c r="BD82" s="3">
        <v>44.24</v>
      </c>
      <c r="BE82" s="3">
        <v>117.99</v>
      </c>
      <c r="BF82" s="3">
        <v>16.07</v>
      </c>
      <c r="BG82" s="3">
        <v>48.24</v>
      </c>
      <c r="BH82" s="3">
        <v>48.86</v>
      </c>
      <c r="BI82" s="3">
        <v>44.89</v>
      </c>
      <c r="BJ82" s="3">
        <v>18.53</v>
      </c>
      <c r="BK82" s="3">
        <v>18.489999999999998</v>
      </c>
      <c r="BL82" s="3">
        <v>15.48</v>
      </c>
      <c r="BM82" s="3">
        <v>14.06</v>
      </c>
      <c r="BN82" s="3">
        <v>86.84</v>
      </c>
      <c r="BO82" s="3">
        <v>81.16</v>
      </c>
      <c r="BP82" s="3">
        <v>11.25</v>
      </c>
      <c r="BQ82" s="3">
        <v>17.97</v>
      </c>
      <c r="BU82" s="5"/>
      <c r="BV82" s="10"/>
      <c r="BW82" s="10"/>
    </row>
    <row r="83" spans="1:77" x14ac:dyDescent="0.2">
      <c r="A83" s="3" t="s">
        <v>56</v>
      </c>
      <c r="D83" s="3">
        <v>49.99</v>
      </c>
      <c r="E83" s="3">
        <v>63.92</v>
      </c>
      <c r="F83" s="3">
        <v>47.8</v>
      </c>
      <c r="G83" s="3">
        <v>79.53</v>
      </c>
      <c r="H83" s="3">
        <v>67.33</v>
      </c>
      <c r="J83" s="3">
        <v>47.21</v>
      </c>
      <c r="K83" s="4">
        <v>50.66</v>
      </c>
      <c r="L83" s="4">
        <v>31.89</v>
      </c>
      <c r="M83" s="3">
        <v>53.13</v>
      </c>
      <c r="N83" s="3">
        <v>58.43</v>
      </c>
      <c r="O83" s="3">
        <v>58.46</v>
      </c>
      <c r="Q83" s="3">
        <v>72.3</v>
      </c>
      <c r="R83" s="3">
        <v>13.82</v>
      </c>
      <c r="S83" s="3">
        <v>42.38</v>
      </c>
      <c r="T83" s="3">
        <v>31.87</v>
      </c>
      <c r="U83" s="3">
        <v>0</v>
      </c>
      <c r="X83" s="3">
        <v>79.72</v>
      </c>
      <c r="Y83" s="3">
        <v>51.96</v>
      </c>
      <c r="AA83" s="3">
        <v>67.98</v>
      </c>
      <c r="AC83" s="3">
        <v>9.81</v>
      </c>
      <c r="AE83" s="3">
        <v>68.849999999999994</v>
      </c>
      <c r="AF83" s="3">
        <v>31.25</v>
      </c>
      <c r="AG83" s="3">
        <v>96.2</v>
      </c>
      <c r="AK83" s="3">
        <v>41.08</v>
      </c>
      <c r="AL83" s="3">
        <v>32.35</v>
      </c>
      <c r="AM83" s="3">
        <v>65.760000000000005</v>
      </c>
      <c r="AN83" s="3">
        <v>28.9</v>
      </c>
      <c r="AO83" s="3">
        <v>71.180000000000007</v>
      </c>
      <c r="AP83" s="3">
        <v>84.48</v>
      </c>
      <c r="AQ83" s="3">
        <v>44.19</v>
      </c>
      <c r="AR83" s="3">
        <v>66.95</v>
      </c>
      <c r="AS83" s="3">
        <v>32.35</v>
      </c>
      <c r="AT83" s="3">
        <v>86.48</v>
      </c>
      <c r="AV83" s="3">
        <v>71.900000000000006</v>
      </c>
      <c r="AW83" s="3">
        <v>66.17</v>
      </c>
      <c r="AX83" s="3">
        <v>39.26</v>
      </c>
      <c r="AY83" s="3">
        <v>75.7</v>
      </c>
      <c r="AZ83" s="3">
        <v>51.99</v>
      </c>
      <c r="BA83" s="3">
        <v>86.99</v>
      </c>
      <c r="BB83" s="3">
        <v>63.58</v>
      </c>
      <c r="BC83" s="3">
        <v>60.64</v>
      </c>
      <c r="BD83" s="3">
        <v>61.91</v>
      </c>
      <c r="BE83" s="3">
        <v>53.55</v>
      </c>
      <c r="BF83" s="3">
        <v>26.35</v>
      </c>
      <c r="BG83" s="3">
        <v>48.92</v>
      </c>
      <c r="BI83" s="3">
        <v>57.58</v>
      </c>
      <c r="BJ83" s="3">
        <v>60.58</v>
      </c>
      <c r="BK83" s="3">
        <v>78.900000000000006</v>
      </c>
      <c r="BL83" s="3">
        <v>71.75</v>
      </c>
      <c r="BM83" s="3">
        <v>93.68</v>
      </c>
      <c r="BQ83" s="3">
        <v>95.21</v>
      </c>
      <c r="BU83" s="5"/>
      <c r="BV83" s="10"/>
      <c r="BW83" s="10"/>
    </row>
    <row r="84" spans="1:77" x14ac:dyDescent="0.2">
      <c r="A84" s="3" t="s">
        <v>88</v>
      </c>
      <c r="C84" s="10">
        <f>C81*0.95+C82+C83*0.5/0.79</f>
        <v>72.352499999999992</v>
      </c>
      <c r="D84" s="10">
        <f t="shared" ref="D84:BO84" si="138">D81*0.95+D82+D83*0.5/0.79</f>
        <v>70.894240506329112</v>
      </c>
      <c r="E84" s="10">
        <f t="shared" si="138"/>
        <v>78.531196202531646</v>
      </c>
      <c r="F84" s="10">
        <f t="shared" si="138"/>
        <v>73.02116455696202</v>
      </c>
      <c r="G84" s="10">
        <f t="shared" si="138"/>
        <v>81.051943037974681</v>
      </c>
      <c r="H84" s="10">
        <f t="shared" si="138"/>
        <v>81.764924050632914</v>
      </c>
      <c r="I84" s="10">
        <f t="shared" si="138"/>
        <v>88.14</v>
      </c>
      <c r="J84" s="10">
        <f t="shared" si="138"/>
        <v>79.440746835443036</v>
      </c>
      <c r="K84" s="10">
        <f t="shared" si="138"/>
        <v>78.040291139240509</v>
      </c>
      <c r="L84" s="10">
        <f t="shared" si="138"/>
        <v>115.66354430379747</v>
      </c>
      <c r="M84" s="10">
        <f t="shared" si="138"/>
        <v>64.136582278481015</v>
      </c>
      <c r="N84" s="10">
        <f t="shared" si="138"/>
        <v>91.975012658227854</v>
      </c>
      <c r="O84" s="10">
        <f t="shared" si="138"/>
        <v>85.847999999999999</v>
      </c>
      <c r="P84" s="10">
        <f t="shared" si="138"/>
        <v>78.599999999999994</v>
      </c>
      <c r="Q84" s="10">
        <f t="shared" si="138"/>
        <v>80.145993670886071</v>
      </c>
      <c r="R84" s="10">
        <f t="shared" si="138"/>
        <v>81.24683544303798</v>
      </c>
      <c r="S84" s="10">
        <f t="shared" si="138"/>
        <v>77.927284810126579</v>
      </c>
      <c r="T84" s="10">
        <f t="shared" si="138"/>
        <v>85.454886075949375</v>
      </c>
      <c r="U84" s="10">
        <f t="shared" si="138"/>
        <v>80.132999999999996</v>
      </c>
      <c r="V84" s="10">
        <f t="shared" si="138"/>
        <v>82.564499999999995</v>
      </c>
      <c r="W84" s="10">
        <f t="shared" si="138"/>
        <v>74.650000000000006</v>
      </c>
      <c r="X84" s="10">
        <f t="shared" si="138"/>
        <v>80.902196202531641</v>
      </c>
      <c r="Y84" s="10">
        <f t="shared" si="138"/>
        <v>82.883575949367085</v>
      </c>
      <c r="Z84" s="10">
        <f t="shared" si="138"/>
        <v>83.8</v>
      </c>
      <c r="AA84" s="10">
        <f t="shared" si="138"/>
        <v>83.782816455696207</v>
      </c>
      <c r="AB84" s="10">
        <f t="shared" si="138"/>
        <v>87.53</v>
      </c>
      <c r="AC84" s="10">
        <f t="shared" si="138"/>
        <v>71.104360759493673</v>
      </c>
      <c r="AD84" s="10">
        <f t="shared" si="138"/>
        <v>72.618499999999997</v>
      </c>
      <c r="AE84" s="10">
        <f t="shared" si="138"/>
        <v>52.435949367088604</v>
      </c>
      <c r="AF84" s="10">
        <f t="shared" si="138"/>
        <v>75.776481012658223</v>
      </c>
      <c r="AG84" s="10">
        <f t="shared" si="138"/>
        <v>85.829575949367097</v>
      </c>
      <c r="AH84" s="10">
        <f t="shared" si="138"/>
        <v>79.290000000000006</v>
      </c>
      <c r="AI84" s="10">
        <f t="shared" si="138"/>
        <v>81.099999999999994</v>
      </c>
      <c r="AJ84" s="10">
        <f t="shared" si="138"/>
        <v>78.25</v>
      </c>
      <c r="AK84" s="10">
        <f t="shared" si="138"/>
        <v>78.463499999999996</v>
      </c>
      <c r="AL84" s="10">
        <f t="shared" si="138"/>
        <v>77.820183544303802</v>
      </c>
      <c r="AM84" s="10">
        <f t="shared" si="138"/>
        <v>77.885753164556974</v>
      </c>
      <c r="AN84" s="10">
        <f t="shared" si="138"/>
        <v>75.441139240506331</v>
      </c>
      <c r="AO84" s="10">
        <f t="shared" si="138"/>
        <v>81.303132911392396</v>
      </c>
      <c r="AP84" s="10">
        <f t="shared" si="138"/>
        <v>83.537854430379753</v>
      </c>
      <c r="AQ84" s="10">
        <f t="shared" si="138"/>
        <v>82.39835443037974</v>
      </c>
      <c r="AR84" s="10">
        <f t="shared" si="138"/>
        <v>81.833417721518998</v>
      </c>
      <c r="AS84" s="10">
        <f t="shared" si="138"/>
        <v>77.820183544303802</v>
      </c>
      <c r="AT84" s="10">
        <f t="shared" si="138"/>
        <v>80.849177215189869</v>
      </c>
      <c r="AU84" s="10">
        <f t="shared" si="138"/>
        <v>84.79</v>
      </c>
      <c r="AV84" s="10">
        <f t="shared" si="138"/>
        <v>80.28832911392405</v>
      </c>
      <c r="AW84" s="10">
        <f t="shared" si="138"/>
        <v>86.639746835443034</v>
      </c>
      <c r="AX84" s="10">
        <f t="shared" si="138"/>
        <v>69.578101265822781</v>
      </c>
      <c r="AY84" s="10">
        <f t="shared" si="138"/>
        <v>82.80089240506328</v>
      </c>
      <c r="AZ84" s="10">
        <f t="shared" si="138"/>
        <v>80.985063291139241</v>
      </c>
      <c r="BA84" s="10">
        <f t="shared" si="138"/>
        <v>81.876962025316459</v>
      </c>
      <c r="BB84" s="10">
        <f t="shared" si="138"/>
        <v>80.700506329113921</v>
      </c>
      <c r="BC84" s="10">
        <f t="shared" si="138"/>
        <v>83.839746835443037</v>
      </c>
      <c r="BD84" s="10">
        <f t="shared" si="138"/>
        <v>83.423544303797456</v>
      </c>
      <c r="BE84" s="10">
        <f t="shared" si="138"/>
        <v>151.88240506329112</v>
      </c>
      <c r="BF84" s="10">
        <f t="shared" si="138"/>
        <v>74.803715189873415</v>
      </c>
      <c r="BG84" s="10">
        <f t="shared" si="138"/>
        <v>79.202025316455689</v>
      </c>
      <c r="BH84" s="10">
        <f t="shared" si="138"/>
        <v>77.188999999999993</v>
      </c>
      <c r="BI84" s="10">
        <f t="shared" si="138"/>
        <v>81.333037974683549</v>
      </c>
      <c r="BJ84" s="10">
        <f t="shared" si="138"/>
        <v>78.807272151898729</v>
      </c>
      <c r="BK84" s="10">
        <f t="shared" si="138"/>
        <v>75.893708860759489</v>
      </c>
      <c r="BL84" s="10">
        <f t="shared" si="138"/>
        <v>72.424392405063287</v>
      </c>
      <c r="BM84" s="10">
        <f t="shared" si="138"/>
        <v>79.18413924050634</v>
      </c>
      <c r="BN84" s="10">
        <f t="shared" si="138"/>
        <v>86.84</v>
      </c>
      <c r="BO84" s="10">
        <f t="shared" si="138"/>
        <v>81.16</v>
      </c>
      <c r="BP84" s="10">
        <f t="shared" ref="BP84:BQ84" si="139">BP81*0.95+BP82+BP83*0.5/0.79</f>
        <v>60.602499999999999</v>
      </c>
      <c r="BQ84" s="10">
        <f t="shared" si="139"/>
        <v>94.683493670886065</v>
      </c>
      <c r="BU84" s="5"/>
      <c r="BV84" s="10"/>
      <c r="BW84" s="10"/>
      <c r="BY84" s="5"/>
    </row>
    <row r="85" spans="1:77" x14ac:dyDescent="0.2">
      <c r="A85" s="3" t="s">
        <v>57</v>
      </c>
      <c r="C85" s="3">
        <v>66.52</v>
      </c>
      <c r="D85" s="3">
        <v>34.299999999999997</v>
      </c>
      <c r="E85" s="3">
        <v>3.46</v>
      </c>
      <c r="F85" s="3">
        <v>67.06</v>
      </c>
      <c r="G85" s="3">
        <v>40.520000000000003</v>
      </c>
      <c r="I85" s="3">
        <v>71.5</v>
      </c>
      <c r="J85" s="3"/>
      <c r="K85" s="4"/>
      <c r="L85" s="4"/>
      <c r="Q85" s="3">
        <v>32.909999999999997</v>
      </c>
      <c r="T85" s="3">
        <v>45.43</v>
      </c>
      <c r="U85" s="3">
        <v>69.319999999999993</v>
      </c>
      <c r="X85" s="3">
        <v>19.3</v>
      </c>
      <c r="AA85" s="3">
        <v>8.07</v>
      </c>
      <c r="AC85" s="3">
        <v>23.48</v>
      </c>
      <c r="AE85" s="3">
        <v>68.239999999999995</v>
      </c>
      <c r="AF85" s="3">
        <v>10.06</v>
      </c>
      <c r="AG85" s="3">
        <v>20.12</v>
      </c>
      <c r="AH85" s="3">
        <v>87.82</v>
      </c>
      <c r="AI85" s="3">
        <v>69.709999999999994</v>
      </c>
      <c r="AL85" s="3">
        <v>63.88</v>
      </c>
      <c r="AM85" s="3">
        <v>59.75</v>
      </c>
      <c r="AO85" s="3">
        <v>61.18</v>
      </c>
      <c r="AP85" s="3">
        <v>59.91</v>
      </c>
      <c r="AS85" s="3">
        <v>63.88</v>
      </c>
      <c r="AT85" s="3">
        <v>95.87</v>
      </c>
      <c r="AU85" s="3">
        <v>77.86</v>
      </c>
      <c r="AY85" s="3">
        <v>72.88</v>
      </c>
      <c r="BA85" s="3">
        <v>20.059999999999999</v>
      </c>
      <c r="BB85" s="3">
        <v>35.93</v>
      </c>
      <c r="BD85" s="3">
        <v>6.45</v>
      </c>
      <c r="BF85" s="3">
        <v>41</v>
      </c>
      <c r="BI85" s="3">
        <v>62.84</v>
      </c>
      <c r="BJ85" s="3">
        <v>9.35</v>
      </c>
      <c r="BL85" s="3">
        <v>9.52</v>
      </c>
      <c r="BM85" s="3">
        <v>8.3000000000000007</v>
      </c>
      <c r="BN85" s="3">
        <v>85.34</v>
      </c>
      <c r="BQ85" s="3">
        <v>45.62</v>
      </c>
      <c r="BU85" s="5"/>
      <c r="BV85" s="10"/>
      <c r="BW85" s="10"/>
      <c r="BY85" s="5"/>
    </row>
    <row r="86" spans="1:77" x14ac:dyDescent="0.2">
      <c r="A86" s="3" t="s">
        <v>58</v>
      </c>
      <c r="H86" s="3">
        <v>41.85</v>
      </c>
      <c r="J86" s="3">
        <v>31.71</v>
      </c>
      <c r="K86" s="4">
        <v>1.54</v>
      </c>
      <c r="L86" s="4"/>
      <c r="M86" s="3">
        <v>14.27</v>
      </c>
      <c r="N86" s="7">
        <v>16.02</v>
      </c>
      <c r="O86" s="3">
        <v>27.74</v>
      </c>
      <c r="S86" s="3">
        <v>9.5399999999999991</v>
      </c>
      <c r="W86" s="3">
        <v>20.09</v>
      </c>
      <c r="Y86" s="3">
        <v>44.74</v>
      </c>
      <c r="Z86" s="3">
        <v>53.14</v>
      </c>
      <c r="AA86" s="3">
        <v>4.08</v>
      </c>
      <c r="AB86" s="3">
        <v>28.73</v>
      </c>
      <c r="AC86" s="3">
        <v>39</v>
      </c>
      <c r="AD86" s="3">
        <v>31.51</v>
      </c>
      <c r="AE86" s="3">
        <v>0.35</v>
      </c>
      <c r="AJ86" s="3">
        <v>46.68</v>
      </c>
      <c r="AK86" s="3">
        <v>12.15</v>
      </c>
      <c r="AL86" s="3">
        <v>0.37</v>
      </c>
      <c r="AM86" s="3">
        <v>0.64</v>
      </c>
      <c r="AN86" s="3">
        <v>29.33</v>
      </c>
      <c r="AO86" s="3">
        <v>0.2</v>
      </c>
      <c r="AP86" s="3">
        <v>7.0000000000000007E-2</v>
      </c>
      <c r="AQ86" s="3">
        <v>22.43</v>
      </c>
      <c r="AR86" s="3">
        <v>34.51</v>
      </c>
      <c r="AS86" s="3">
        <v>0.37</v>
      </c>
      <c r="AV86" s="3">
        <v>7.51</v>
      </c>
      <c r="AW86" s="3">
        <v>35.61</v>
      </c>
      <c r="AY86" s="3">
        <v>0.09</v>
      </c>
      <c r="AZ86" s="3">
        <v>0.27</v>
      </c>
      <c r="BA86" s="3">
        <v>22.78</v>
      </c>
      <c r="BC86" s="3">
        <v>44.86</v>
      </c>
      <c r="BD86" s="3">
        <v>12.2</v>
      </c>
      <c r="BE86" s="3">
        <v>19.3</v>
      </c>
      <c r="BG86" s="3">
        <v>6.34</v>
      </c>
      <c r="BH86" s="3">
        <v>7.2</v>
      </c>
      <c r="BJ86" s="3">
        <v>15.41</v>
      </c>
      <c r="BL86" s="3">
        <v>4.5199999999999996</v>
      </c>
      <c r="BN86" s="3">
        <v>2.39</v>
      </c>
      <c r="BO86" s="3">
        <v>43.83</v>
      </c>
      <c r="BU86" s="5"/>
      <c r="BV86" s="10"/>
      <c r="BW86" s="10"/>
      <c r="BY86" s="5"/>
    </row>
    <row r="87" spans="1:77" x14ac:dyDescent="0.2">
      <c r="A87" s="3" t="s">
        <v>59</v>
      </c>
      <c r="C87" s="7"/>
      <c r="D87" s="7"/>
      <c r="E87" s="7"/>
      <c r="F87" s="7"/>
      <c r="G87" s="7"/>
      <c r="H87" s="7"/>
      <c r="I87" s="7"/>
      <c r="J87" s="7"/>
      <c r="K87" s="6">
        <v>50</v>
      </c>
      <c r="L87" s="6"/>
      <c r="M87" s="7">
        <v>50</v>
      </c>
      <c r="N87" s="7">
        <v>50</v>
      </c>
      <c r="O87" s="7">
        <v>50</v>
      </c>
      <c r="P87" s="7"/>
      <c r="Q87" s="7"/>
      <c r="R87" s="7"/>
      <c r="S87" s="7">
        <v>50</v>
      </c>
      <c r="T87" s="7"/>
      <c r="U87" s="7"/>
      <c r="V87" s="7"/>
      <c r="W87" s="7">
        <v>48.64</v>
      </c>
      <c r="X87" s="7"/>
      <c r="Y87" s="7">
        <v>48.05</v>
      </c>
      <c r="Z87" s="7">
        <v>79.959999999999994</v>
      </c>
      <c r="AA87" s="7">
        <v>48.48</v>
      </c>
      <c r="AB87" s="7">
        <v>51.09</v>
      </c>
      <c r="AC87" s="7">
        <v>51.9</v>
      </c>
      <c r="AD87" s="7">
        <v>50</v>
      </c>
      <c r="AE87" s="7">
        <v>50</v>
      </c>
      <c r="AF87" s="7"/>
      <c r="AG87" s="7"/>
      <c r="AH87" s="7"/>
      <c r="AI87" s="7"/>
      <c r="AJ87" s="7">
        <v>50</v>
      </c>
      <c r="AK87" s="7">
        <v>50</v>
      </c>
      <c r="AL87" s="7">
        <v>50</v>
      </c>
      <c r="AM87" s="7">
        <v>50</v>
      </c>
      <c r="AN87" s="7">
        <v>50</v>
      </c>
      <c r="AO87" s="7">
        <v>50</v>
      </c>
      <c r="AP87" s="7"/>
      <c r="AQ87" s="7">
        <v>50</v>
      </c>
      <c r="AR87" s="7"/>
      <c r="AS87" s="7"/>
      <c r="AT87" s="7"/>
      <c r="AU87" s="7"/>
      <c r="AV87" s="7"/>
      <c r="AW87" s="7"/>
      <c r="AX87" s="7"/>
      <c r="AY87" s="7">
        <v>50</v>
      </c>
      <c r="AZ87" s="7">
        <v>50</v>
      </c>
      <c r="BA87" s="7">
        <v>50</v>
      </c>
      <c r="BB87" s="7"/>
      <c r="BC87" s="7">
        <v>50</v>
      </c>
      <c r="BD87" s="7">
        <v>50</v>
      </c>
      <c r="BE87" s="7">
        <v>51.34</v>
      </c>
      <c r="BF87" s="7"/>
      <c r="BG87" s="7">
        <v>49.71</v>
      </c>
      <c r="BH87" s="7"/>
      <c r="BI87" s="7"/>
      <c r="BJ87" s="7">
        <v>47.55</v>
      </c>
      <c r="BK87" s="7"/>
      <c r="BL87" s="7"/>
      <c r="BM87" s="7"/>
      <c r="BN87" s="7">
        <v>50</v>
      </c>
      <c r="BO87" s="7">
        <v>51.22</v>
      </c>
      <c r="BP87" s="7"/>
      <c r="BQ87" s="7"/>
      <c r="BU87" s="5"/>
      <c r="BV87" s="5"/>
      <c r="BW87" s="10"/>
      <c r="BY87" s="5"/>
    </row>
    <row r="88" spans="1:77" x14ac:dyDescent="0.2">
      <c r="A88" s="3" t="s">
        <v>82</v>
      </c>
      <c r="J88" s="3"/>
      <c r="K88" s="4"/>
      <c r="L88" s="4"/>
      <c r="BU88" s="5"/>
      <c r="BV88" s="10"/>
      <c r="BW88" s="10"/>
    </row>
    <row r="89" spans="1:77" x14ac:dyDescent="0.2">
      <c r="A89" s="3" t="s">
        <v>63</v>
      </c>
      <c r="B89" s="3" t="s">
        <v>0</v>
      </c>
      <c r="C89" s="3">
        <v>280.17</v>
      </c>
      <c r="D89" s="3">
        <v>342.91</v>
      </c>
      <c r="E89" s="3">
        <v>210.08</v>
      </c>
      <c r="F89" s="3">
        <v>254.93</v>
      </c>
      <c r="G89" s="3">
        <v>273.41000000000003</v>
      </c>
      <c r="H89" s="3">
        <v>219.89</v>
      </c>
      <c r="I89" s="3">
        <v>223.78</v>
      </c>
      <c r="J89" s="3">
        <v>268.29000000000002</v>
      </c>
      <c r="K89" s="4">
        <v>326.89</v>
      </c>
      <c r="L89" s="4"/>
      <c r="M89" s="3">
        <v>249.7</v>
      </c>
      <c r="N89" s="3">
        <v>242.08</v>
      </c>
      <c r="O89" s="3">
        <v>246.92</v>
      </c>
      <c r="P89" s="3">
        <v>112.36</v>
      </c>
      <c r="Q89" s="3">
        <v>262.95999999999998</v>
      </c>
      <c r="R89" s="3">
        <v>260.91000000000003</v>
      </c>
      <c r="S89" s="3">
        <v>289.54000000000002</v>
      </c>
      <c r="T89" s="3">
        <v>261.63</v>
      </c>
      <c r="U89" s="3">
        <v>278.83</v>
      </c>
      <c r="V89" s="3">
        <v>314.87</v>
      </c>
      <c r="W89" s="3">
        <v>135.07</v>
      </c>
      <c r="X89" s="3">
        <v>291.79000000000002</v>
      </c>
      <c r="Y89" s="3">
        <v>195.28</v>
      </c>
      <c r="Z89" s="3">
        <v>236.12</v>
      </c>
      <c r="AA89" s="3">
        <v>266.36</v>
      </c>
      <c r="AB89" s="3">
        <v>284.26</v>
      </c>
      <c r="AC89" s="3">
        <v>297.72000000000003</v>
      </c>
      <c r="AD89" s="3">
        <v>210.78</v>
      </c>
      <c r="AE89" s="3">
        <v>285.27999999999997</v>
      </c>
      <c r="AF89" s="3">
        <v>300</v>
      </c>
      <c r="AG89" s="3">
        <v>253.85</v>
      </c>
      <c r="AH89" s="3">
        <v>288.14</v>
      </c>
      <c r="AI89" s="3">
        <v>297.01</v>
      </c>
      <c r="AJ89" s="3">
        <v>231.05</v>
      </c>
      <c r="AK89" s="3">
        <v>259.18</v>
      </c>
      <c r="AL89" s="3">
        <v>253.2</v>
      </c>
      <c r="AM89" s="3">
        <v>238.78</v>
      </c>
      <c r="AN89" s="3">
        <v>226.47</v>
      </c>
      <c r="AO89" s="3">
        <v>229.68</v>
      </c>
      <c r="AP89" s="3">
        <v>215.35</v>
      </c>
      <c r="AQ89" s="3">
        <v>226.2</v>
      </c>
      <c r="AR89" s="3">
        <v>235.62</v>
      </c>
      <c r="AS89" s="3">
        <v>253.2</v>
      </c>
      <c r="AT89" s="3">
        <v>246.84</v>
      </c>
      <c r="AU89" s="3">
        <v>226.78</v>
      </c>
      <c r="AV89" s="3">
        <v>244.11</v>
      </c>
      <c r="AW89" s="3">
        <v>209.75</v>
      </c>
      <c r="AX89" s="3">
        <v>274.81</v>
      </c>
      <c r="AY89" s="3">
        <v>232.92</v>
      </c>
      <c r="BA89" s="3">
        <v>248.22</v>
      </c>
      <c r="BB89" s="3">
        <v>242.27</v>
      </c>
      <c r="BC89" s="3">
        <v>204.93</v>
      </c>
      <c r="BD89" s="3">
        <v>248.49</v>
      </c>
      <c r="BE89" s="3">
        <v>300.77999999999997</v>
      </c>
      <c r="BF89" s="3">
        <v>307.29000000000002</v>
      </c>
      <c r="BG89" s="3">
        <v>269.73</v>
      </c>
      <c r="BH89" s="3">
        <v>291.31</v>
      </c>
      <c r="BI89" s="3">
        <v>265.20999999999998</v>
      </c>
      <c r="BJ89" s="3">
        <v>285.94</v>
      </c>
      <c r="BK89" s="3">
        <v>311.25</v>
      </c>
      <c r="BL89" s="3">
        <v>29.6</v>
      </c>
      <c r="BM89" s="3">
        <v>308.5</v>
      </c>
      <c r="BN89" s="3">
        <v>345.31</v>
      </c>
      <c r="BO89" s="3">
        <v>203</v>
      </c>
      <c r="BP89" s="3">
        <v>303.39999999999998</v>
      </c>
      <c r="BQ89" s="3">
        <v>138.76</v>
      </c>
      <c r="BU89" s="5"/>
      <c r="BV89" s="10"/>
      <c r="BW89" s="10"/>
    </row>
    <row r="90" spans="1:77" x14ac:dyDescent="0.2">
      <c r="A90" s="3" t="s">
        <v>60</v>
      </c>
      <c r="C90" s="3">
        <v>50</v>
      </c>
      <c r="D90" s="3">
        <v>50</v>
      </c>
      <c r="E90" s="3">
        <v>50</v>
      </c>
      <c r="F90" s="3">
        <v>50</v>
      </c>
      <c r="G90" s="3">
        <v>50</v>
      </c>
      <c r="H90" s="3">
        <v>50</v>
      </c>
      <c r="I90" s="10">
        <v>47</v>
      </c>
      <c r="J90" s="3">
        <v>52</v>
      </c>
      <c r="K90" s="15">
        <v>50</v>
      </c>
      <c r="L90" s="20"/>
      <c r="M90" s="3">
        <v>50</v>
      </c>
      <c r="N90" s="3">
        <v>50</v>
      </c>
      <c r="O90" s="3">
        <v>50</v>
      </c>
      <c r="P90" s="3">
        <v>50.13</v>
      </c>
      <c r="Q90" s="3">
        <v>48</v>
      </c>
      <c r="R90" s="3">
        <v>50</v>
      </c>
      <c r="S90" s="3">
        <v>50</v>
      </c>
      <c r="T90" s="3">
        <v>50</v>
      </c>
      <c r="U90" s="3">
        <v>51</v>
      </c>
      <c r="V90" s="3">
        <v>47</v>
      </c>
      <c r="W90" s="3">
        <v>49</v>
      </c>
      <c r="X90" s="3">
        <v>50</v>
      </c>
      <c r="Y90" s="3">
        <v>48</v>
      </c>
      <c r="Z90" s="3">
        <v>50</v>
      </c>
      <c r="AA90" s="3">
        <v>48</v>
      </c>
      <c r="AB90" s="3">
        <v>51.09</v>
      </c>
      <c r="AC90" s="3">
        <v>51.9</v>
      </c>
      <c r="AD90" s="3">
        <v>50</v>
      </c>
      <c r="AE90" s="3">
        <v>50</v>
      </c>
      <c r="AF90" s="3">
        <v>51</v>
      </c>
      <c r="AG90" s="3">
        <v>50</v>
      </c>
      <c r="AH90" s="3">
        <v>50</v>
      </c>
      <c r="AI90" s="3">
        <v>50</v>
      </c>
      <c r="AJ90" s="3">
        <v>47</v>
      </c>
      <c r="AK90" s="3">
        <v>50</v>
      </c>
      <c r="AL90" s="3">
        <v>50</v>
      </c>
      <c r="AM90" s="3">
        <v>50</v>
      </c>
      <c r="AN90" s="3">
        <v>50</v>
      </c>
      <c r="AO90" s="3">
        <v>50</v>
      </c>
      <c r="AP90" s="3">
        <v>50</v>
      </c>
      <c r="AQ90" s="3">
        <v>50</v>
      </c>
      <c r="AR90" s="3">
        <v>50</v>
      </c>
      <c r="AS90" s="3">
        <v>50</v>
      </c>
      <c r="AU90" s="3">
        <v>50</v>
      </c>
      <c r="AV90" s="3">
        <v>50</v>
      </c>
      <c r="AW90" s="3">
        <v>50</v>
      </c>
      <c r="AX90" s="3">
        <v>50</v>
      </c>
      <c r="AY90" s="3">
        <v>50</v>
      </c>
      <c r="BA90" s="3">
        <v>50</v>
      </c>
      <c r="BB90" s="3">
        <v>50</v>
      </c>
      <c r="BC90" s="3">
        <v>50</v>
      </c>
      <c r="BD90" s="3">
        <v>50</v>
      </c>
      <c r="BE90" s="3">
        <v>51</v>
      </c>
      <c r="BF90" s="3">
        <v>50</v>
      </c>
      <c r="BG90" s="3">
        <v>50</v>
      </c>
      <c r="BH90" s="10">
        <v>50</v>
      </c>
      <c r="BI90" s="10">
        <v>49</v>
      </c>
      <c r="BJ90" s="3">
        <v>47.55</v>
      </c>
      <c r="BK90" s="3">
        <v>50</v>
      </c>
      <c r="BL90" s="3">
        <v>47</v>
      </c>
      <c r="BM90" s="3">
        <v>49</v>
      </c>
      <c r="BN90" s="3">
        <v>51</v>
      </c>
      <c r="BO90" s="3">
        <v>51</v>
      </c>
      <c r="BP90" s="3">
        <v>50</v>
      </c>
      <c r="BQ90" s="3">
        <v>51</v>
      </c>
      <c r="BU90" s="5"/>
      <c r="BV90" s="10"/>
      <c r="BW90" s="10"/>
    </row>
    <row r="91" spans="1:77" x14ac:dyDescent="0.2">
      <c r="J91" s="3"/>
      <c r="K91" s="4"/>
      <c r="L91" s="4"/>
      <c r="S91" s="3" t="s">
        <v>84</v>
      </c>
      <c r="BU91" s="10"/>
      <c r="BV91" s="10"/>
    </row>
    <row r="92" spans="1:77" x14ac:dyDescent="0.2">
      <c r="A92" s="3" t="s">
        <v>64</v>
      </c>
      <c r="B92" s="3" t="s">
        <v>0</v>
      </c>
      <c r="I92" s="3">
        <v>15.75</v>
      </c>
      <c r="J92" s="3"/>
      <c r="K92" s="4"/>
      <c r="L92" s="4"/>
      <c r="R92" s="3">
        <v>18.07</v>
      </c>
      <c r="AH92" s="3">
        <v>15.6</v>
      </c>
      <c r="AP92" s="3">
        <v>10.77</v>
      </c>
      <c r="BU92" s="10"/>
      <c r="BV92" s="10"/>
      <c r="BW92" s="10"/>
    </row>
    <row r="93" spans="1:77" x14ac:dyDescent="0.2">
      <c r="A93" s="3" t="s">
        <v>60</v>
      </c>
      <c r="I93" s="3">
        <v>47</v>
      </c>
      <c r="J93" s="3"/>
      <c r="K93" s="4"/>
      <c r="L93" s="4"/>
      <c r="R93" s="3">
        <v>10.4</v>
      </c>
      <c r="AH93" s="3">
        <v>50</v>
      </c>
      <c r="AP93" s="3">
        <v>50</v>
      </c>
      <c r="BU93" s="10"/>
      <c r="BV93" s="10"/>
      <c r="BW93" s="10"/>
    </row>
    <row r="94" spans="1:77" x14ac:dyDescent="0.2">
      <c r="J94" s="3"/>
      <c r="K94" s="4"/>
      <c r="L94" s="4"/>
      <c r="BU94" s="10"/>
      <c r="BV94" s="10"/>
      <c r="BW94" s="10"/>
    </row>
    <row r="95" spans="1:77" x14ac:dyDescent="0.2">
      <c r="A95" s="3" t="s">
        <v>65</v>
      </c>
      <c r="B95" s="3" t="s">
        <v>0</v>
      </c>
      <c r="E95" s="3">
        <v>39.54</v>
      </c>
      <c r="F95" s="3">
        <v>29.76</v>
      </c>
      <c r="G95" s="3">
        <v>8.25</v>
      </c>
      <c r="I95" s="3">
        <v>5.48</v>
      </c>
      <c r="J95" s="3"/>
      <c r="K95" s="4"/>
      <c r="L95" s="4"/>
      <c r="Q95" s="3">
        <v>5.73</v>
      </c>
      <c r="R95" s="3">
        <v>29.74</v>
      </c>
      <c r="AB95" s="3">
        <v>1.64</v>
      </c>
      <c r="AC95" s="3">
        <v>1.65</v>
      </c>
      <c r="AH95" s="3">
        <v>41.23</v>
      </c>
      <c r="AL95" s="3">
        <v>41.42</v>
      </c>
      <c r="AM95" s="3">
        <v>116.37</v>
      </c>
      <c r="AN95" s="3">
        <v>2.14</v>
      </c>
      <c r="AO95" s="3">
        <v>61</v>
      </c>
      <c r="AP95" s="3">
        <v>115.24</v>
      </c>
      <c r="AS95" s="3">
        <v>41.42</v>
      </c>
      <c r="AT95" s="3">
        <v>92.63</v>
      </c>
      <c r="AU95" s="3">
        <v>76.900000000000006</v>
      </c>
      <c r="AV95" s="3">
        <v>1.81</v>
      </c>
      <c r="AY95" s="3">
        <v>91.66</v>
      </c>
      <c r="BA95" s="3">
        <v>1.22</v>
      </c>
      <c r="BB95" s="3">
        <v>38.04</v>
      </c>
      <c r="BD95" s="3">
        <v>0.28000000000000003</v>
      </c>
      <c r="BL95" s="3">
        <v>0.46</v>
      </c>
      <c r="BM95" s="3">
        <v>2.6</v>
      </c>
      <c r="BQ95" s="3">
        <v>0.81</v>
      </c>
      <c r="BU95" s="10"/>
      <c r="BV95" s="10"/>
      <c r="BW95" s="10"/>
    </row>
    <row r="96" spans="1:77" x14ac:dyDescent="0.2">
      <c r="A96" s="3" t="s">
        <v>60</v>
      </c>
      <c r="C96" s="7"/>
      <c r="D96" s="7"/>
      <c r="E96" s="7">
        <v>49</v>
      </c>
      <c r="F96" s="7">
        <v>41</v>
      </c>
      <c r="G96" s="7">
        <v>47</v>
      </c>
      <c r="H96" s="7"/>
      <c r="I96" s="7">
        <v>49.03</v>
      </c>
      <c r="J96" s="7"/>
      <c r="K96" s="6"/>
      <c r="L96" s="6"/>
      <c r="M96" s="7"/>
      <c r="N96" s="7"/>
      <c r="O96" s="7"/>
      <c r="P96" s="7"/>
      <c r="Q96" s="7">
        <v>46.04</v>
      </c>
      <c r="R96" s="7">
        <v>50.14</v>
      </c>
      <c r="S96" s="7"/>
      <c r="T96" s="7"/>
      <c r="U96" s="7"/>
      <c r="V96" s="7"/>
      <c r="W96" s="7"/>
      <c r="X96" s="7"/>
      <c r="Y96" s="7"/>
      <c r="Z96" s="7"/>
      <c r="AA96" s="7"/>
      <c r="AB96" s="7">
        <v>50</v>
      </c>
      <c r="AC96" s="7">
        <v>50</v>
      </c>
      <c r="AD96" s="7"/>
      <c r="AE96" s="7"/>
      <c r="AF96" s="7"/>
      <c r="AG96" s="7"/>
      <c r="AH96" s="7">
        <v>50</v>
      </c>
      <c r="AI96" s="7"/>
      <c r="AJ96" s="7"/>
      <c r="AK96" s="7"/>
      <c r="AL96" s="7">
        <v>50</v>
      </c>
      <c r="AM96" s="7">
        <v>37</v>
      </c>
      <c r="AN96" s="7">
        <v>50</v>
      </c>
      <c r="AO96" s="7">
        <v>42</v>
      </c>
      <c r="AP96" s="7">
        <v>43</v>
      </c>
      <c r="AQ96" s="7"/>
      <c r="AR96" s="7"/>
      <c r="AS96" s="7">
        <v>50</v>
      </c>
      <c r="AT96" s="7">
        <v>42</v>
      </c>
      <c r="AU96" s="7">
        <v>40</v>
      </c>
      <c r="AV96" s="7">
        <v>50</v>
      </c>
      <c r="AW96" s="7"/>
      <c r="AX96" s="7"/>
      <c r="AY96" s="7">
        <v>38</v>
      </c>
      <c r="AZ96" s="7"/>
      <c r="BA96" s="7">
        <v>50</v>
      </c>
      <c r="BB96" s="7">
        <v>50</v>
      </c>
      <c r="BC96" s="7"/>
      <c r="BD96" s="7">
        <v>50</v>
      </c>
      <c r="BE96" s="7"/>
      <c r="BF96" s="7"/>
      <c r="BG96" s="7"/>
      <c r="BH96" s="7"/>
      <c r="BI96" s="7"/>
      <c r="BJ96" s="7"/>
      <c r="BK96" s="7"/>
      <c r="BL96" s="7">
        <v>50</v>
      </c>
      <c r="BM96" s="7">
        <v>49.7</v>
      </c>
      <c r="BN96" s="7"/>
      <c r="BO96" s="7"/>
      <c r="BP96" s="7"/>
      <c r="BQ96" s="7">
        <v>50</v>
      </c>
      <c r="BU96" s="5"/>
      <c r="BV96" s="5"/>
      <c r="BW96" s="10"/>
    </row>
    <row r="97" spans="1:75" x14ac:dyDescent="0.2">
      <c r="A97" s="3" t="s">
        <v>61</v>
      </c>
      <c r="E97" s="3">
        <v>83.61</v>
      </c>
      <c r="F97" s="3">
        <v>32.47</v>
      </c>
      <c r="G97" s="3">
        <v>118</v>
      </c>
      <c r="I97" s="3">
        <v>81.569999999999993</v>
      </c>
      <c r="J97" s="3"/>
      <c r="K97" s="4"/>
      <c r="L97" s="4"/>
      <c r="Q97" s="3">
        <v>122</v>
      </c>
      <c r="R97" s="3">
        <v>88</v>
      </c>
      <c r="AB97" s="3">
        <v>102</v>
      </c>
      <c r="AC97" s="3">
        <v>23.8</v>
      </c>
      <c r="AH97" s="3">
        <v>85.11</v>
      </c>
      <c r="AL97" s="3">
        <v>61.07</v>
      </c>
      <c r="AM97" s="3">
        <v>144</v>
      </c>
      <c r="AN97" s="3">
        <v>17.399999999999999</v>
      </c>
      <c r="AO97" s="3">
        <v>54.55</v>
      </c>
      <c r="AP97" s="3">
        <v>78.760000000000005</v>
      </c>
      <c r="AS97" s="3">
        <v>61.07</v>
      </c>
      <c r="AT97" s="3">
        <v>59.49</v>
      </c>
      <c r="AU97" s="3">
        <v>130</v>
      </c>
      <c r="AV97" s="3">
        <v>5.0199999999999996</v>
      </c>
      <c r="AY97" s="3">
        <v>809</v>
      </c>
      <c r="BA97" s="3">
        <v>107.41</v>
      </c>
      <c r="BB97" s="3">
        <v>39.619999999999997</v>
      </c>
      <c r="BD97" s="3">
        <v>10</v>
      </c>
      <c r="BL97" s="3">
        <v>135</v>
      </c>
      <c r="BM97" s="3">
        <v>59.6</v>
      </c>
      <c r="BQ97" s="3">
        <v>140</v>
      </c>
      <c r="BU97" s="10"/>
      <c r="BV97" s="10"/>
      <c r="BW97" s="10"/>
    </row>
    <row r="98" spans="1:75" x14ac:dyDescent="0.2">
      <c r="J98" s="3"/>
      <c r="K98" s="4"/>
      <c r="L98" s="4"/>
      <c r="BU98" s="10"/>
      <c r="BV98" s="10"/>
      <c r="BW98" s="10"/>
    </row>
    <row r="99" spans="1:75" x14ac:dyDescent="0.2">
      <c r="A99" s="3" t="s">
        <v>66</v>
      </c>
      <c r="J99" s="3"/>
      <c r="K99" s="4"/>
      <c r="L99" s="4"/>
      <c r="R99" s="3">
        <v>5.45</v>
      </c>
      <c r="U99" s="3">
        <v>8.83</v>
      </c>
      <c r="BU99" s="10"/>
      <c r="BV99" s="10"/>
      <c r="BW99" s="10"/>
    </row>
    <row r="100" spans="1:75" x14ac:dyDescent="0.2">
      <c r="A100" s="3" t="s">
        <v>60</v>
      </c>
      <c r="J100" s="3"/>
      <c r="K100" s="4"/>
      <c r="L100" s="4"/>
      <c r="R100" s="3">
        <v>10.4</v>
      </c>
      <c r="U100" s="3">
        <v>29.1</v>
      </c>
      <c r="BU100" s="5"/>
      <c r="BV100" s="5"/>
      <c r="BW100" s="10"/>
    </row>
    <row r="101" spans="1:75" x14ac:dyDescent="0.2">
      <c r="A101" s="3" t="s">
        <v>61</v>
      </c>
      <c r="J101" s="3"/>
      <c r="K101" s="4"/>
      <c r="L101" s="4"/>
      <c r="R101" s="3">
        <v>73</v>
      </c>
      <c r="U101" s="3">
        <v>40.200000000000003</v>
      </c>
      <c r="BU101" s="10"/>
      <c r="BV101" s="10"/>
      <c r="BW101" s="10"/>
    </row>
    <row r="102" spans="1:75" x14ac:dyDescent="0.2">
      <c r="J102" s="3"/>
      <c r="K102" s="4"/>
      <c r="L102" s="4"/>
      <c r="BU102" s="10"/>
      <c r="BV102" s="10"/>
      <c r="BW102" s="10"/>
    </row>
    <row r="103" spans="1:75" x14ac:dyDescent="0.2">
      <c r="A103" s="3" t="s">
        <v>67</v>
      </c>
      <c r="J103" s="3"/>
      <c r="K103" s="4"/>
      <c r="L103" s="4"/>
      <c r="S103" s="3">
        <v>0.09</v>
      </c>
      <c r="T103" s="3">
        <v>1.48</v>
      </c>
      <c r="AB103" s="3">
        <v>0.6</v>
      </c>
      <c r="AE103" s="3">
        <v>2.5</v>
      </c>
      <c r="BF103" s="3">
        <v>1.56</v>
      </c>
      <c r="BI103" s="3">
        <v>0.86</v>
      </c>
      <c r="BU103" s="10"/>
      <c r="BV103" s="10"/>
      <c r="BW103" s="10"/>
    </row>
    <row r="104" spans="1:75" x14ac:dyDescent="0.2">
      <c r="A104" s="3" t="s">
        <v>60</v>
      </c>
      <c r="J104" s="3"/>
      <c r="K104" s="4"/>
      <c r="L104" s="4"/>
      <c r="S104" s="3">
        <v>45</v>
      </c>
      <c r="T104" s="3">
        <v>35</v>
      </c>
      <c r="AB104" s="3">
        <v>35</v>
      </c>
      <c r="AE104" s="3">
        <v>35</v>
      </c>
      <c r="BF104" s="3">
        <v>27</v>
      </c>
      <c r="BI104" s="18">
        <v>0.49959999999999999</v>
      </c>
      <c r="BU104" s="5"/>
      <c r="BV104" s="5"/>
      <c r="BW104" s="10"/>
    </row>
    <row r="105" spans="1:75" x14ac:dyDescent="0.2">
      <c r="A105" s="3" t="s">
        <v>61</v>
      </c>
      <c r="J105" s="3"/>
      <c r="K105" s="4"/>
      <c r="L105" s="4"/>
      <c r="S105" s="3">
        <v>1.6</v>
      </c>
      <c r="T105" s="3">
        <v>23</v>
      </c>
      <c r="AB105" s="3">
        <v>39.299999999999997</v>
      </c>
      <c r="AE105" s="3">
        <v>20.97</v>
      </c>
      <c r="BF105" s="3">
        <v>42.2</v>
      </c>
      <c r="BI105" s="3">
        <v>63</v>
      </c>
      <c r="BU105" s="10"/>
      <c r="BV105" s="10"/>
      <c r="BW105" s="10"/>
    </row>
    <row r="106" spans="1:75" x14ac:dyDescent="0.2">
      <c r="J106" s="3"/>
      <c r="K106" s="4"/>
      <c r="L106" s="4"/>
      <c r="BU106" s="10"/>
      <c r="BV106" s="10"/>
      <c r="BW106" s="10"/>
    </row>
    <row r="107" spans="1:75" x14ac:dyDescent="0.2">
      <c r="A107" s="3" t="s">
        <v>68</v>
      </c>
      <c r="C107" s="3">
        <v>0.03</v>
      </c>
      <c r="J107" s="3">
        <v>0.05</v>
      </c>
      <c r="K107" s="4"/>
      <c r="L107" s="4"/>
      <c r="U107" s="3">
        <v>0.04</v>
      </c>
      <c r="W107" s="3">
        <v>0.43</v>
      </c>
      <c r="Y107" s="3">
        <v>0.21</v>
      </c>
      <c r="Z107" s="3">
        <v>0.04</v>
      </c>
      <c r="AG107" s="3">
        <v>0.31</v>
      </c>
      <c r="AI107" s="3">
        <v>0.01</v>
      </c>
      <c r="AJ107" s="3">
        <v>0.09</v>
      </c>
      <c r="AK107" s="3">
        <v>7.0000000000000007E-2</v>
      </c>
      <c r="BF107" s="3">
        <v>0.16</v>
      </c>
      <c r="BG107" s="3">
        <v>0.04</v>
      </c>
      <c r="BH107" s="3">
        <v>0.08</v>
      </c>
      <c r="BI107" s="3">
        <v>0.05</v>
      </c>
      <c r="BN107" s="3">
        <v>0.22</v>
      </c>
      <c r="BO107" s="3">
        <v>0.02</v>
      </c>
      <c r="BU107" s="10"/>
      <c r="BV107" s="10"/>
      <c r="BW107" s="10"/>
    </row>
    <row r="108" spans="1:75" x14ac:dyDescent="0.2">
      <c r="A108" s="3" t="s">
        <v>60</v>
      </c>
      <c r="C108" s="3">
        <v>62.6</v>
      </c>
      <c r="J108" s="3">
        <v>45</v>
      </c>
      <c r="K108" s="4"/>
      <c r="L108" s="4"/>
      <c r="U108" s="3">
        <v>45</v>
      </c>
      <c r="W108" s="3">
        <v>45</v>
      </c>
      <c r="Y108" s="3">
        <v>40</v>
      </c>
      <c r="Z108" s="3">
        <v>45</v>
      </c>
      <c r="AG108" s="3">
        <v>45</v>
      </c>
      <c r="AI108" s="3">
        <v>45</v>
      </c>
      <c r="AJ108" s="3">
        <v>45</v>
      </c>
      <c r="AK108" s="3">
        <v>45</v>
      </c>
      <c r="BF108" s="3">
        <v>45</v>
      </c>
      <c r="BG108" s="3">
        <v>45</v>
      </c>
      <c r="BH108" s="3">
        <v>45</v>
      </c>
      <c r="BI108" s="18">
        <v>0.45</v>
      </c>
      <c r="BN108" s="3">
        <v>45</v>
      </c>
      <c r="BO108" s="3">
        <v>45</v>
      </c>
      <c r="BU108" s="5"/>
      <c r="BV108" s="5"/>
      <c r="BW108" s="10"/>
    </row>
    <row r="109" spans="1:75" x14ac:dyDescent="0.2">
      <c r="A109" s="3" t="s">
        <v>61</v>
      </c>
      <c r="C109" s="3">
        <v>56</v>
      </c>
      <c r="J109" s="3">
        <v>10.6</v>
      </c>
      <c r="K109" s="4"/>
      <c r="L109" s="4"/>
      <c r="U109" s="3">
        <v>196</v>
      </c>
      <c r="W109" s="3">
        <v>13</v>
      </c>
      <c r="Y109" s="3">
        <v>15</v>
      </c>
      <c r="Z109" s="3">
        <v>101</v>
      </c>
      <c r="AG109" s="3">
        <v>20.5</v>
      </c>
      <c r="AI109" s="3">
        <v>64</v>
      </c>
      <c r="AJ109" s="3">
        <v>46.3</v>
      </c>
      <c r="AK109" s="3">
        <v>116.44</v>
      </c>
      <c r="BF109" s="3">
        <v>7.12</v>
      </c>
      <c r="BG109" s="3">
        <v>23.4</v>
      </c>
      <c r="BH109" s="3">
        <v>54.45</v>
      </c>
      <c r="BI109" s="3">
        <v>58.4</v>
      </c>
      <c r="BN109" s="3">
        <v>12.1</v>
      </c>
      <c r="BO109" s="3">
        <v>171</v>
      </c>
      <c r="BU109" s="10"/>
      <c r="BV109" s="10"/>
      <c r="BW109" s="10"/>
    </row>
    <row r="110" spans="1:75" x14ac:dyDescent="0.2">
      <c r="J110" s="3"/>
      <c r="K110" s="4"/>
      <c r="L110" s="4"/>
      <c r="BU110" s="10"/>
      <c r="BV110" s="10"/>
      <c r="BW110" s="10"/>
    </row>
    <row r="111" spans="1:75" x14ac:dyDescent="0.2">
      <c r="A111" s="3" t="s">
        <v>62</v>
      </c>
      <c r="J111" s="3"/>
      <c r="K111" s="4">
        <v>0.04</v>
      </c>
      <c r="L111" s="4"/>
      <c r="BU111" s="10"/>
      <c r="BV111" s="10"/>
      <c r="BW111" s="10"/>
    </row>
    <row r="112" spans="1:75" x14ac:dyDescent="0.2">
      <c r="A112" s="3" t="s">
        <v>60</v>
      </c>
      <c r="J112" s="3"/>
      <c r="K112" s="20">
        <v>0.3</v>
      </c>
      <c r="L112" s="20"/>
      <c r="BU112" s="10"/>
      <c r="BV112" s="10"/>
      <c r="BW112" s="10"/>
    </row>
    <row r="113" spans="1:75" x14ac:dyDescent="0.2">
      <c r="A113" s="3" t="s">
        <v>61</v>
      </c>
      <c r="J113" s="3"/>
      <c r="K113" s="4">
        <v>5</v>
      </c>
      <c r="L113" s="4"/>
      <c r="BU113" s="10"/>
      <c r="BV113" s="10"/>
      <c r="BW113" s="10"/>
    </row>
    <row r="114" spans="1:75" x14ac:dyDescent="0.2">
      <c r="J114" s="3"/>
      <c r="K114" s="4"/>
      <c r="L114" s="4"/>
      <c r="BU114" s="10"/>
      <c r="BV114" s="10"/>
      <c r="BW114" s="10"/>
    </row>
    <row r="115" spans="1:75" x14ac:dyDescent="0.2">
      <c r="A115" s="3" t="s">
        <v>89</v>
      </c>
      <c r="E115" s="10"/>
      <c r="F115" s="10"/>
      <c r="G115" s="10"/>
      <c r="H115" s="10"/>
      <c r="I115" s="10">
        <f>I92+I99+I103+I107+I111</f>
        <v>15.75</v>
      </c>
      <c r="J115" s="10">
        <f t="shared" ref="J115:BN115" si="140">J92+J99+J103+J107+J111</f>
        <v>0.05</v>
      </c>
      <c r="K115" s="10">
        <f t="shared" si="140"/>
        <v>0.04</v>
      </c>
      <c r="L115" s="10"/>
      <c r="M115" s="10"/>
      <c r="N115" s="10"/>
      <c r="O115" s="10"/>
      <c r="P115" s="10"/>
      <c r="Q115" s="10"/>
      <c r="R115" s="10">
        <f t="shared" si="140"/>
        <v>23.52</v>
      </c>
      <c r="S115" s="10">
        <f t="shared" si="140"/>
        <v>0.09</v>
      </c>
      <c r="T115" s="10">
        <f t="shared" si="140"/>
        <v>1.48</v>
      </c>
      <c r="U115" s="10">
        <f t="shared" si="140"/>
        <v>8.8699999999999992</v>
      </c>
      <c r="V115" s="10"/>
      <c r="W115" s="10">
        <f t="shared" si="140"/>
        <v>0.43</v>
      </c>
      <c r="X115" s="10"/>
      <c r="Y115" s="10">
        <f t="shared" si="140"/>
        <v>0.21</v>
      </c>
      <c r="Z115" s="10">
        <f t="shared" si="140"/>
        <v>0.04</v>
      </c>
      <c r="AA115" s="10"/>
      <c r="AB115" s="10">
        <f t="shared" si="140"/>
        <v>0.6</v>
      </c>
      <c r="AC115" s="10"/>
      <c r="AD115" s="10"/>
      <c r="AE115" s="10">
        <f t="shared" si="140"/>
        <v>2.5</v>
      </c>
      <c r="AF115" s="10"/>
      <c r="AG115" s="10">
        <f t="shared" si="140"/>
        <v>0.31</v>
      </c>
      <c r="AH115" s="10">
        <f t="shared" si="140"/>
        <v>15.6</v>
      </c>
      <c r="AI115" s="10">
        <f t="shared" si="140"/>
        <v>0.01</v>
      </c>
      <c r="AJ115" s="10">
        <f t="shared" si="140"/>
        <v>0.09</v>
      </c>
      <c r="AK115" s="10">
        <f t="shared" si="140"/>
        <v>7.0000000000000007E-2</v>
      </c>
      <c r="AL115" s="10"/>
      <c r="AM115" s="10"/>
      <c r="AN115" s="10"/>
      <c r="AO115" s="10"/>
      <c r="AP115" s="10">
        <f t="shared" si="140"/>
        <v>10.77</v>
      </c>
      <c r="AQ115" s="10"/>
      <c r="AR115" s="10"/>
      <c r="AS115" s="10"/>
      <c r="AT115" s="10"/>
      <c r="AU115" s="10"/>
      <c r="AV115" s="10"/>
      <c r="AW115" s="10"/>
      <c r="AX115" s="10"/>
      <c r="AY115" s="10"/>
      <c r="AZ115" s="10"/>
      <c r="BA115" s="10"/>
      <c r="BB115" s="10"/>
      <c r="BC115" s="10"/>
      <c r="BD115" s="10"/>
      <c r="BE115" s="10"/>
      <c r="BF115" s="10">
        <f t="shared" si="140"/>
        <v>1.72</v>
      </c>
      <c r="BG115" s="10">
        <f t="shared" si="140"/>
        <v>0.04</v>
      </c>
      <c r="BH115" s="10">
        <f t="shared" si="140"/>
        <v>0.08</v>
      </c>
      <c r="BI115" s="10">
        <f t="shared" si="140"/>
        <v>0.91</v>
      </c>
      <c r="BJ115" s="10"/>
      <c r="BK115" s="10"/>
      <c r="BL115" s="10"/>
      <c r="BM115" s="10"/>
      <c r="BN115" s="10">
        <f t="shared" si="140"/>
        <v>0.22</v>
      </c>
      <c r="BO115" s="10">
        <f>BO92+BO99+BO103+BO107+BO111</f>
        <v>0.02</v>
      </c>
      <c r="BP115" s="10"/>
      <c r="BQ115" s="10"/>
      <c r="BU115" s="10"/>
      <c r="BV115" s="10"/>
      <c r="BW115" s="10"/>
    </row>
    <row r="116" spans="1:75" x14ac:dyDescent="0.2">
      <c r="A116" s="3" t="s">
        <v>90</v>
      </c>
      <c r="I116" s="10">
        <f>I92*(100-I93)/100+I99*(100-I100)/100+I103*(100-I104)/100+I107*(100-I108)/100+I111*(100-I112)/100</f>
        <v>8.3475000000000001</v>
      </c>
      <c r="J116" s="10">
        <f t="shared" ref="J116:BO116" si="141">J92*(100-J93)/100+J99*(100-J100)/100+J103*(100-J104)/100+J107*(100-J108)/100+J111*(100-J112)/100</f>
        <v>2.75E-2</v>
      </c>
      <c r="K116" s="10">
        <f t="shared" si="141"/>
        <v>3.9879999999999999E-2</v>
      </c>
      <c r="L116" s="10"/>
      <c r="M116" s="10"/>
      <c r="N116" s="10"/>
      <c r="O116" s="10"/>
      <c r="P116" s="10"/>
      <c r="Q116" s="10"/>
      <c r="R116" s="10">
        <f t="shared" si="141"/>
        <v>21.073919999999998</v>
      </c>
      <c r="S116" s="10">
        <f t="shared" si="141"/>
        <v>4.9500000000000002E-2</v>
      </c>
      <c r="T116" s="10">
        <f t="shared" si="141"/>
        <v>0.96200000000000008</v>
      </c>
      <c r="U116" s="10">
        <f t="shared" si="141"/>
        <v>6.2824700000000009</v>
      </c>
      <c r="V116" s="10"/>
      <c r="W116" s="10">
        <f t="shared" si="141"/>
        <v>0.23649999999999999</v>
      </c>
      <c r="X116" s="10"/>
      <c r="Y116" s="10">
        <f t="shared" si="141"/>
        <v>0.126</v>
      </c>
      <c r="Z116" s="10">
        <f t="shared" si="141"/>
        <v>2.2000000000000002E-2</v>
      </c>
      <c r="AA116" s="10"/>
      <c r="AB116" s="10">
        <f t="shared" si="141"/>
        <v>0.39</v>
      </c>
      <c r="AC116" s="10"/>
      <c r="AD116" s="10"/>
      <c r="AE116" s="10">
        <f t="shared" si="141"/>
        <v>1.625</v>
      </c>
      <c r="AF116" s="10"/>
      <c r="AG116" s="10">
        <f t="shared" si="141"/>
        <v>0.17050000000000001</v>
      </c>
      <c r="AH116" s="10">
        <f t="shared" si="141"/>
        <v>7.8</v>
      </c>
      <c r="AI116" s="10">
        <f t="shared" si="141"/>
        <v>5.5000000000000005E-3</v>
      </c>
      <c r="AJ116" s="10">
        <f t="shared" si="141"/>
        <v>4.9500000000000002E-2</v>
      </c>
      <c r="AK116" s="10">
        <f t="shared" si="141"/>
        <v>3.8500000000000006E-2</v>
      </c>
      <c r="AL116" s="10"/>
      <c r="AM116" s="10"/>
      <c r="AN116" s="10"/>
      <c r="AO116" s="10"/>
      <c r="AP116" s="10">
        <f t="shared" si="141"/>
        <v>5.3849999999999998</v>
      </c>
      <c r="AQ116" s="10"/>
      <c r="AR116" s="10"/>
      <c r="AS116" s="10"/>
      <c r="AT116" s="10"/>
      <c r="AU116" s="10"/>
      <c r="AV116" s="10"/>
      <c r="AW116" s="10"/>
      <c r="AX116" s="10"/>
      <c r="AY116" s="10"/>
      <c r="AZ116" s="10"/>
      <c r="BA116" s="10"/>
      <c r="BB116" s="10"/>
      <c r="BC116" s="10"/>
      <c r="BD116" s="10"/>
      <c r="BE116" s="10"/>
      <c r="BF116" s="10">
        <f t="shared" si="141"/>
        <v>1.2268000000000001</v>
      </c>
      <c r="BG116" s="10">
        <f t="shared" si="141"/>
        <v>2.2000000000000002E-2</v>
      </c>
      <c r="BH116" s="10">
        <f t="shared" si="141"/>
        <v>4.4000000000000004E-2</v>
      </c>
      <c r="BI116" s="10">
        <f t="shared" si="141"/>
        <v>0.90547843999999988</v>
      </c>
      <c r="BJ116" s="10"/>
      <c r="BK116" s="10"/>
      <c r="BL116" s="10"/>
      <c r="BM116" s="10"/>
      <c r="BN116" s="10">
        <f t="shared" si="141"/>
        <v>0.121</v>
      </c>
      <c r="BO116" s="10">
        <f t="shared" si="141"/>
        <v>1.1000000000000001E-2</v>
      </c>
      <c r="BP116" s="10"/>
      <c r="BQ116" s="10"/>
      <c r="BU116" s="10"/>
      <c r="BV116" s="10"/>
      <c r="BW116" s="10"/>
    </row>
    <row r="117" spans="1:75" x14ac:dyDescent="0.2">
      <c r="J117" s="3"/>
      <c r="K117" s="4"/>
      <c r="L117" s="4"/>
      <c r="BU117" s="10"/>
      <c r="BV117" s="10"/>
      <c r="BW117" s="10"/>
    </row>
    <row r="118" spans="1:75" x14ac:dyDescent="0.2">
      <c r="J118" s="3"/>
      <c r="K118" s="4"/>
      <c r="L118" s="4"/>
      <c r="BU118" s="10"/>
      <c r="BV118" s="10"/>
      <c r="BW118" s="10"/>
    </row>
    <row r="119" spans="1:75" x14ac:dyDescent="0.2">
      <c r="J119" s="3"/>
      <c r="K119" s="4"/>
      <c r="L119" s="4"/>
      <c r="BU119" s="10"/>
      <c r="BV119" s="10"/>
      <c r="BW119" s="10"/>
    </row>
    <row r="120" spans="1:75" x14ac:dyDescent="0.2">
      <c r="A120" s="3" t="s">
        <v>69</v>
      </c>
      <c r="D120" s="3">
        <v>0.03</v>
      </c>
      <c r="E120" s="3">
        <v>0.11</v>
      </c>
      <c r="F120" s="3">
        <v>7.0000000000000007E-2</v>
      </c>
      <c r="G120" s="3">
        <v>0.04</v>
      </c>
      <c r="H120" s="3">
        <v>0.05</v>
      </c>
      <c r="I120" s="3">
        <v>3.67</v>
      </c>
      <c r="J120" s="3"/>
      <c r="K120" s="4"/>
      <c r="L120" s="4"/>
      <c r="M120" s="3">
        <v>7.0000000000000007E-2</v>
      </c>
      <c r="N120" s="3">
        <v>0.11</v>
      </c>
      <c r="O120" s="3">
        <v>0.42</v>
      </c>
      <c r="P120" s="3">
        <v>0.17</v>
      </c>
      <c r="T120" s="3">
        <v>0.05</v>
      </c>
      <c r="U120" s="3">
        <v>0.18</v>
      </c>
      <c r="V120" s="3">
        <v>0.05</v>
      </c>
      <c r="W120" s="3">
        <v>0.1</v>
      </c>
      <c r="AG120" s="3">
        <v>0.1</v>
      </c>
      <c r="AL120" s="3">
        <v>0.05</v>
      </c>
      <c r="AM120" s="3">
        <v>0.12</v>
      </c>
      <c r="AN120" s="3">
        <v>7.0000000000000007E-2</v>
      </c>
      <c r="AO120" s="3">
        <v>0.04</v>
      </c>
      <c r="AP120" s="3">
        <v>7.0000000000000007E-2</v>
      </c>
      <c r="AQ120" s="3">
        <v>0.04</v>
      </c>
      <c r="AR120" s="3">
        <v>0.12</v>
      </c>
      <c r="AS120" s="3">
        <v>0.05</v>
      </c>
      <c r="AT120" s="3">
        <v>0.05</v>
      </c>
      <c r="AU120" s="3">
        <v>0.01</v>
      </c>
      <c r="AW120" s="3">
        <v>0.05</v>
      </c>
      <c r="AX120" s="3">
        <v>0.12</v>
      </c>
      <c r="AY120" s="3">
        <v>7.0000000000000007E-2</v>
      </c>
      <c r="AZ120" s="3">
        <v>0.12</v>
      </c>
      <c r="BA120" s="3">
        <v>0.04</v>
      </c>
      <c r="BB120" s="3">
        <v>0.04</v>
      </c>
      <c r="BC120" s="3">
        <v>0.04</v>
      </c>
      <c r="BD120" s="3">
        <v>0.04</v>
      </c>
      <c r="BF120" s="3">
        <v>0.01</v>
      </c>
      <c r="BK120" s="3">
        <v>0.19</v>
      </c>
      <c r="BO120" s="3">
        <v>0.06</v>
      </c>
      <c r="BP120" s="3">
        <v>0.05</v>
      </c>
      <c r="BU120" s="10"/>
      <c r="BV120" s="10"/>
      <c r="BW120" s="10"/>
    </row>
    <row r="121" spans="1:75" x14ac:dyDescent="0.2">
      <c r="A121" s="3" t="s">
        <v>70</v>
      </c>
      <c r="D121" s="3">
        <v>0.46</v>
      </c>
      <c r="E121" s="3">
        <v>0.02</v>
      </c>
      <c r="F121" s="3">
        <v>0.01</v>
      </c>
      <c r="G121" s="3">
        <v>0.01</v>
      </c>
      <c r="H121" s="3">
        <v>0.01</v>
      </c>
      <c r="I121" s="3">
        <v>0.08</v>
      </c>
      <c r="J121" s="3">
        <v>0.08</v>
      </c>
      <c r="K121" s="4"/>
      <c r="L121" s="4"/>
      <c r="N121" s="3">
        <v>0.02</v>
      </c>
      <c r="O121" s="3">
        <v>0.02</v>
      </c>
      <c r="P121" s="3">
        <v>0.05</v>
      </c>
      <c r="U121" s="3">
        <v>0.01</v>
      </c>
      <c r="Z121" s="3">
        <v>0.01</v>
      </c>
      <c r="AB121" s="3">
        <v>0.12</v>
      </c>
      <c r="AC121" s="3">
        <v>0.11</v>
      </c>
      <c r="AF121" s="3">
        <v>0.15</v>
      </c>
      <c r="AH121" s="3">
        <v>0.04</v>
      </c>
      <c r="AI121" s="3">
        <v>0.02</v>
      </c>
      <c r="AJ121" s="3">
        <v>0.01</v>
      </c>
      <c r="AL121" s="3">
        <v>0.01</v>
      </c>
      <c r="AO121" s="3">
        <v>0.02</v>
      </c>
      <c r="AQ121" s="3">
        <v>0.01</v>
      </c>
      <c r="AS121" s="3">
        <v>0.01</v>
      </c>
      <c r="AU121" s="3">
        <v>0.02</v>
      </c>
      <c r="AV121" s="3">
        <v>0.01</v>
      </c>
      <c r="AW121" s="3">
        <v>0.01</v>
      </c>
      <c r="BA121" s="3">
        <v>0.02</v>
      </c>
      <c r="BB121" s="3">
        <v>0.01</v>
      </c>
      <c r="BC121" s="3">
        <v>0.01</v>
      </c>
      <c r="BD121" s="3">
        <v>0.02</v>
      </c>
      <c r="BK121" s="3">
        <v>0.25</v>
      </c>
      <c r="BM121" s="3">
        <v>0.04</v>
      </c>
      <c r="BU121" s="10"/>
      <c r="BV121" s="10"/>
      <c r="BW121" s="10"/>
    </row>
    <row r="122" spans="1:75" x14ac:dyDescent="0.2">
      <c r="A122" s="3" t="s">
        <v>71</v>
      </c>
      <c r="C122" s="3">
        <v>0.14000000000000001</v>
      </c>
      <c r="J122" s="3"/>
      <c r="K122" s="4"/>
      <c r="L122" s="4"/>
      <c r="BU122" s="10"/>
      <c r="BV122" s="10"/>
      <c r="BW122" s="10"/>
    </row>
    <row r="123" spans="1:75" x14ac:dyDescent="0.2">
      <c r="A123" s="3" t="s">
        <v>72</v>
      </c>
      <c r="J123" s="3"/>
      <c r="K123" s="4"/>
      <c r="L123" s="4"/>
      <c r="BU123" s="10"/>
      <c r="BV123" s="10"/>
      <c r="BW123" s="10"/>
    </row>
    <row r="124" spans="1:75" x14ac:dyDescent="0.2">
      <c r="A124" s="3" t="s">
        <v>73</v>
      </c>
      <c r="J124" s="3"/>
      <c r="K124" s="4"/>
      <c r="L124" s="4"/>
      <c r="BU124" s="10"/>
      <c r="BV124" s="10"/>
      <c r="BW124" s="10"/>
    </row>
    <row r="125" spans="1:75" x14ac:dyDescent="0.2">
      <c r="A125" s="3" t="s">
        <v>45</v>
      </c>
      <c r="J125" s="3"/>
      <c r="K125" s="4"/>
      <c r="L125" s="4"/>
      <c r="BU125" s="10"/>
      <c r="BV125" s="10"/>
      <c r="BW125" s="10"/>
    </row>
    <row r="126" spans="1:75" x14ac:dyDescent="0.2">
      <c r="A126" s="3" t="s">
        <v>73</v>
      </c>
      <c r="J126" s="3"/>
      <c r="K126" s="4"/>
      <c r="L126" s="4"/>
      <c r="BU126" s="10"/>
      <c r="BV126" s="10"/>
      <c r="BW126" s="10"/>
    </row>
    <row r="127" spans="1:75" x14ac:dyDescent="0.2">
      <c r="A127" s="3" t="s">
        <v>47</v>
      </c>
      <c r="C127" s="3">
        <v>0.76</v>
      </c>
      <c r="D127" s="3">
        <v>3.36</v>
      </c>
      <c r="E127" s="3">
        <v>5.41</v>
      </c>
      <c r="F127" s="3">
        <v>1.1499999999999999</v>
      </c>
      <c r="G127" s="3">
        <v>1.25</v>
      </c>
      <c r="H127" s="3">
        <v>0.4</v>
      </c>
      <c r="I127" s="3">
        <v>1.05</v>
      </c>
      <c r="J127" s="3">
        <v>1.2</v>
      </c>
      <c r="K127" s="4">
        <v>0.83</v>
      </c>
      <c r="L127" s="4">
        <v>1.1599999999999999</v>
      </c>
      <c r="M127" s="3">
        <v>1.36</v>
      </c>
      <c r="N127" s="3">
        <v>0.44</v>
      </c>
      <c r="O127" s="3">
        <v>0.23</v>
      </c>
      <c r="P127" s="10">
        <v>0.3</v>
      </c>
      <c r="Q127" s="3">
        <v>0.9</v>
      </c>
      <c r="R127" s="3">
        <v>0.09</v>
      </c>
      <c r="S127" s="3">
        <v>0.52</v>
      </c>
      <c r="T127" s="3">
        <v>0.59</v>
      </c>
      <c r="U127" s="3">
        <v>1.23</v>
      </c>
      <c r="V127" s="3">
        <v>0.74</v>
      </c>
      <c r="W127" s="3">
        <v>1.1100000000000001</v>
      </c>
      <c r="X127" s="3">
        <v>0.37</v>
      </c>
      <c r="Y127" s="3">
        <v>0.35</v>
      </c>
      <c r="Z127" s="3">
        <v>0.44</v>
      </c>
      <c r="AA127" s="3">
        <v>0.7</v>
      </c>
      <c r="AB127" s="3">
        <v>1.0900000000000001</v>
      </c>
      <c r="AC127" s="3">
        <v>1.44</v>
      </c>
      <c r="AD127" s="3">
        <v>0.28999999999999998</v>
      </c>
      <c r="AE127" s="3">
        <v>0.01</v>
      </c>
      <c r="AG127" s="3">
        <v>3.54</v>
      </c>
      <c r="AH127" s="3">
        <v>1.47</v>
      </c>
      <c r="AI127" s="3">
        <v>0.5</v>
      </c>
      <c r="AJ127" s="3">
        <v>7.0000000000000007E-2</v>
      </c>
      <c r="AK127" s="3">
        <v>0.64</v>
      </c>
      <c r="AL127" s="3">
        <v>0.44</v>
      </c>
      <c r="AM127" s="3">
        <v>2.0699999999999998</v>
      </c>
      <c r="AN127" s="3">
        <v>2.33</v>
      </c>
      <c r="AO127" s="3">
        <v>0.86</v>
      </c>
      <c r="AP127" s="3">
        <v>2.39</v>
      </c>
      <c r="AQ127" s="3">
        <v>0.63</v>
      </c>
      <c r="AR127" s="3">
        <v>1.1499999999999999</v>
      </c>
      <c r="AS127" s="3">
        <v>0.44</v>
      </c>
      <c r="AT127" s="3">
        <v>1.1399999999999999</v>
      </c>
      <c r="AU127" s="3">
        <v>0.62</v>
      </c>
      <c r="AV127" s="3">
        <v>1.56</v>
      </c>
      <c r="AW127" s="3">
        <v>0.72</v>
      </c>
      <c r="AX127" s="3">
        <v>1.25</v>
      </c>
      <c r="AY127" s="3">
        <v>1.32</v>
      </c>
      <c r="AZ127" s="3">
        <v>0.6</v>
      </c>
      <c r="BA127" s="3">
        <v>0.79</v>
      </c>
      <c r="BB127" s="3">
        <v>3.26</v>
      </c>
      <c r="BC127" s="3">
        <v>0.57999999999999996</v>
      </c>
      <c r="BD127" s="3">
        <v>1.0900000000000001</v>
      </c>
      <c r="BE127" s="3">
        <v>1.48</v>
      </c>
      <c r="BF127" s="3">
        <v>2.39</v>
      </c>
      <c r="BG127" s="3">
        <v>0.41</v>
      </c>
      <c r="BH127" s="3">
        <v>0.64</v>
      </c>
      <c r="BI127" s="3">
        <v>1.34</v>
      </c>
      <c r="BJ127" s="3">
        <v>0.45</v>
      </c>
      <c r="BK127" s="3">
        <v>7.76</v>
      </c>
      <c r="BL127" s="3">
        <v>1.58</v>
      </c>
      <c r="BM127" s="3">
        <v>1.1599999999999999</v>
      </c>
      <c r="BN127" s="3">
        <v>0.85</v>
      </c>
      <c r="BO127" s="3">
        <v>0.56000000000000005</v>
      </c>
      <c r="BP127" s="3">
        <v>1.97</v>
      </c>
      <c r="BQ127" s="3">
        <v>2.09</v>
      </c>
      <c r="BU127" s="10"/>
      <c r="BV127" s="10"/>
      <c r="BW127" s="10"/>
    </row>
    <row r="128" spans="1:75" x14ac:dyDescent="0.2">
      <c r="A128" s="3" t="s">
        <v>48</v>
      </c>
      <c r="J128" s="3"/>
      <c r="K128" s="4"/>
      <c r="L128" s="4"/>
      <c r="BU128" s="10"/>
      <c r="BV128" s="10"/>
      <c r="BW128" s="10"/>
    </row>
    <row r="129" spans="1:75" x14ac:dyDescent="0.2">
      <c r="A129" s="3" t="s">
        <v>49</v>
      </c>
      <c r="J129" s="3"/>
      <c r="K129" s="4"/>
      <c r="L129" s="4"/>
      <c r="N129" s="3">
        <v>15.5</v>
      </c>
      <c r="O129" s="3">
        <v>13.21</v>
      </c>
      <c r="P129" s="3">
        <v>10.85</v>
      </c>
      <c r="AX129" s="3">
        <v>26.33</v>
      </c>
      <c r="AZ129" s="3">
        <v>21.36</v>
      </c>
      <c r="BU129" s="10"/>
      <c r="BV129" s="10"/>
      <c r="BW129" s="10"/>
    </row>
    <row r="130" spans="1:75" x14ac:dyDescent="0.2">
      <c r="A130" s="3" t="s">
        <v>50</v>
      </c>
      <c r="J130" s="3"/>
      <c r="K130" s="4"/>
      <c r="L130" s="4"/>
      <c r="BU130" s="10"/>
      <c r="BV130" s="10"/>
      <c r="BW130" s="10"/>
    </row>
    <row r="131" spans="1:75" x14ac:dyDescent="0.2">
      <c r="A131" s="3" t="s">
        <v>51</v>
      </c>
      <c r="J131" s="3"/>
      <c r="K131" s="4"/>
      <c r="L131" s="4"/>
      <c r="BU131" s="10"/>
      <c r="BV131" s="10"/>
      <c r="BW131" s="10"/>
    </row>
    <row r="132" spans="1:75" x14ac:dyDescent="0.2">
      <c r="J132" s="3"/>
      <c r="BU132" s="10"/>
      <c r="BV132" s="10"/>
    </row>
    <row r="133" spans="1:75" x14ac:dyDescent="0.2">
      <c r="BU133" s="10"/>
      <c r="BV133" s="10"/>
    </row>
    <row r="134" spans="1:75" x14ac:dyDescent="0.2"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  <c r="AX134" s="5"/>
      <c r="AY134" s="5"/>
      <c r="AZ134" s="5"/>
      <c r="BA134" s="5"/>
      <c r="BB134" s="5"/>
      <c r="BC134" s="5"/>
      <c r="BD134" s="5"/>
      <c r="BE134" s="5"/>
      <c r="BF134" s="5"/>
      <c r="BG134" s="5"/>
      <c r="BH134" s="5"/>
      <c r="BI134" s="5"/>
      <c r="BJ134" s="5"/>
      <c r="BK134" s="5"/>
      <c r="BL134" s="5"/>
      <c r="BM134" s="5"/>
      <c r="BN134" s="5"/>
      <c r="BO134" s="5"/>
      <c r="BP134" s="5"/>
      <c r="BQ134" s="5"/>
      <c r="BU134" s="10"/>
      <c r="BV134" s="10"/>
    </row>
    <row r="135" spans="1:75" x14ac:dyDescent="0.2"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  <c r="AF135" s="10"/>
      <c r="AG135" s="10"/>
      <c r="AH135" s="10"/>
      <c r="AI135" s="10"/>
      <c r="AJ135" s="10"/>
      <c r="AK135" s="10"/>
      <c r="AL135" s="10"/>
      <c r="AM135" s="10"/>
      <c r="AN135" s="10"/>
      <c r="AO135" s="10"/>
      <c r="AP135" s="10"/>
      <c r="AQ135" s="10"/>
      <c r="AR135" s="10"/>
      <c r="AS135" s="10"/>
      <c r="AT135" s="10"/>
      <c r="AU135" s="10"/>
      <c r="AV135" s="10"/>
      <c r="AW135" s="10"/>
      <c r="AX135" s="10"/>
      <c r="AY135" s="10"/>
      <c r="AZ135" s="10"/>
      <c r="BA135" s="10"/>
      <c r="BB135" s="10"/>
      <c r="BC135" s="10"/>
      <c r="BD135" s="10"/>
      <c r="BE135" s="10"/>
      <c r="BF135" s="10"/>
      <c r="BG135" s="10"/>
      <c r="BH135" s="10"/>
      <c r="BI135" s="10"/>
      <c r="BJ135" s="10"/>
      <c r="BK135" s="10"/>
      <c r="BL135" s="10"/>
      <c r="BM135" s="10"/>
      <c r="BN135" s="10"/>
      <c r="BO135" s="10"/>
      <c r="BP135" s="10"/>
      <c r="BQ135" s="10"/>
      <c r="BU135" s="10"/>
      <c r="BV135" s="10"/>
    </row>
    <row r="137" spans="1:75" x14ac:dyDescent="0.2">
      <c r="J137" s="20"/>
    </row>
    <row r="138" spans="1:75" x14ac:dyDescent="0.2">
      <c r="J138" s="20"/>
    </row>
    <row r="139" spans="1:75" x14ac:dyDescent="0.2">
      <c r="J139" s="20"/>
    </row>
    <row r="143" spans="1:75" x14ac:dyDescent="0.2">
      <c r="J143" s="20"/>
    </row>
    <row r="144" spans="1:75" x14ac:dyDescent="0.2">
      <c r="J144" s="20"/>
    </row>
    <row r="145" spans="10:10" x14ac:dyDescent="0.2">
      <c r="J145" s="20"/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</dc:creator>
  <cp:lastModifiedBy>Liu, Xinyu</cp:lastModifiedBy>
  <dcterms:created xsi:type="dcterms:W3CDTF">2020-04-03T20:20:00Z</dcterms:created>
  <dcterms:modified xsi:type="dcterms:W3CDTF">2023-05-09T18:3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00329c94-7649-44c7-9ee4-ce9124334892</vt:lpwstr>
  </property>
</Properties>
</file>